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genomelab\share\Steve_analysis\BALDR_Manuscript\BALDR_Oct_05\Final_FIgures_Revised_v1\"/>
    </mc:Choice>
  </mc:AlternateContent>
  <bookViews>
    <workbookView xWindow="0" yWindow="0" windowWidth="28800" windowHeight="12480" activeTab="1"/>
  </bookViews>
  <sheets>
    <sheet name="AW2_AW3" sheetId="1" r:id="rId1"/>
    <sheet name="VH" sheetId="2" r:id="rId2"/>
    <sheet name="AW1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24" uniqueCount="1550">
  <si>
    <t>IGHV4-39*02</t>
  </si>
  <si>
    <t>IGHJ4*02</t>
  </si>
  <si>
    <t>GCGACTAAGCGCTAC</t>
  </si>
  <si>
    <t>ATKRY</t>
  </si>
  <si>
    <t>IGLV6-57*02</t>
  </si>
  <si>
    <t>IGLJ2*01,IGLJ3*01</t>
  </si>
  <si>
    <t>CAGTCTTATGATAGTTCCACCCATGTGGTA</t>
  </si>
  <si>
    <t>QSYDSSTHVV</t>
  </si>
  <si>
    <t>IGHV4-39*01</t>
  </si>
  <si>
    <t>IGHJ4*01,IGHJ5*01</t>
  </si>
  <si>
    <t>GCGACTAAGCCCTTC</t>
  </si>
  <si>
    <t>ATKPF</t>
  </si>
  <si>
    <t>IGLJ2*01,IGLJ3*01,IGLJ3*02</t>
  </si>
  <si>
    <t>CAGTCTTATGATAGGAACACCCATGTGATT</t>
  </si>
  <si>
    <t>QSYDRNTHVI</t>
  </si>
  <si>
    <t>IGHJ4*02,IGHJ5*02</t>
  </si>
  <si>
    <t>GCGACTAAGCGCTTC</t>
  </si>
  <si>
    <t>ATKRF</t>
  </si>
  <si>
    <t>IGLJ3*02</t>
  </si>
  <si>
    <t>CAGTCTTATGATAGCTCTACCCATGTGGTG</t>
  </si>
  <si>
    <t>CAGTCTTATGATACCTCCACCCATGTGATA</t>
  </si>
  <si>
    <t>QSYDTSTHVI</t>
  </si>
  <si>
    <t>GCGTCTAAGCGTTAT</t>
  </si>
  <si>
    <t>ASKRY</t>
  </si>
  <si>
    <t>CAGTCTTATGATATTTCCACCCATGTGGTA</t>
  </si>
  <si>
    <t>QSYDISTHVV</t>
  </si>
  <si>
    <t>CAGTCTTATGATAGTTCCACCCATGTGATA</t>
  </si>
  <si>
    <t>QSYDSSTHVI</t>
  </si>
  <si>
    <t>GCGACTAAGCGATAC</t>
  </si>
  <si>
    <t>GCGACTAAGCGGTTC</t>
  </si>
  <si>
    <t>CAGTCTTATGATAGCTCCACCCATGTGATA</t>
  </si>
  <si>
    <t>GCGAGTCCGGACCCCTCTCGGGACTAC</t>
  </si>
  <si>
    <t>ASPDPSRDY</t>
  </si>
  <si>
    <t>IGLV6-57*01</t>
  </si>
  <si>
    <t>CAGTCTTTTGATAGCAGTGATGTAATA</t>
  </si>
  <si>
    <t>QSFDSSDVI</t>
  </si>
  <si>
    <t>GCGAGCCCGGACCCGTCGCGGGACTTC</t>
  </si>
  <si>
    <t>ASPDPSRDF</t>
  </si>
  <si>
    <t>CAGTCTTTTGATAGCAGTGATGTCATA</t>
  </si>
  <si>
    <t>IGHV1-69*01,IGHV1-69D*01</t>
  </si>
  <si>
    <t>IGHJ5*02</t>
  </si>
  <si>
    <t>TCGAGAGGCCAACTACTTTATTATGCGGACACC</t>
  </si>
  <si>
    <t>SRGQLLYYADT</t>
  </si>
  <si>
    <t>IGLV1-51*01</t>
  </si>
  <si>
    <t>GCAACATGGGATAGCAGCCTCGTTTTCCATGTGGTC</t>
  </si>
  <si>
    <t>ATWDSSLVFHVV</t>
  </si>
  <si>
    <t>GCGAGAGGACAATTACTTTATTATGCGGACATC</t>
  </si>
  <si>
    <t>ARGQLLYYADI</t>
  </si>
  <si>
    <t>GGAACATGGGATAGCAGCCTCACTTTCCATGTGGTC</t>
  </si>
  <si>
    <t>GTWDSSLTFHVV</t>
  </si>
  <si>
    <t>GGGAGAGGACCATTACTTTATTATGCGGACATC</t>
  </si>
  <si>
    <t>GRGPLLYYADI</t>
  </si>
  <si>
    <t>GCAACATGGGATAGCAGCCTCACTTTCCATGTGGTC</t>
  </si>
  <si>
    <t>ATWDSSLTFHVV</t>
  </si>
  <si>
    <t>GCGAGAGGACAATTACTTTATTATGCGGACTCC</t>
  </si>
  <si>
    <t>ARGQLLYYADS</t>
  </si>
  <si>
    <t>GCAACGTGGGATAGCAGCCTGAGTTTCCATGTGGTG</t>
  </si>
  <si>
    <t>ATWDSSLSFHVV</t>
  </si>
  <si>
    <t>GCGAGAGGACAATTACTTTATTATGCGGACTCG</t>
  </si>
  <si>
    <t>TCAACGTGGGATAGCAGCCTGAGTTTCCATGTGGTG</t>
  </si>
  <si>
    <t>STWDSSLSFHVV</t>
  </si>
  <si>
    <t>GCCAGAGGACCATTACTTTATTATGCGGACATC</t>
  </si>
  <si>
    <t>ARGPLLYYADI</t>
  </si>
  <si>
    <t>IGLV1-51*02</t>
  </si>
  <si>
    <t>GCGACATGGGATAGCAGCCTCACTTTTCATGTGGTC</t>
  </si>
  <si>
    <t>IGHV5-51*01</t>
  </si>
  <si>
    <t>GCGAGACATGTACATGCACTGGCTGATCCCTTTGACTAC</t>
  </si>
  <si>
    <t>ARHVHALADPFDY</t>
  </si>
  <si>
    <t>IGLV3-9*01</t>
  </si>
  <si>
    <t>CAGGTGTGGGACAACAACAGTGCTTTCGTGGCA</t>
  </si>
  <si>
    <t>QVWDNNSAFVA</t>
  </si>
  <si>
    <t>GTGGGACATCTTGAAGCACTGGCTGATCCCTTTGACTAC</t>
  </si>
  <si>
    <t>VGHLEALADPFDY</t>
  </si>
  <si>
    <t>CAGGTGTGGGACAACCATGCTGCGTGCGTGGTG</t>
  </si>
  <si>
    <t>QVWDNHAACVV</t>
  </si>
  <si>
    <t>GCGAGACTGGCAGAAGCCCTGGCTGATCCCTATGACCAC</t>
  </si>
  <si>
    <t>ARLAEALADPYDH</t>
  </si>
  <si>
    <t>CAGGTGTGGGTCAACAGAGATGCATCCGTGGTT</t>
  </si>
  <si>
    <t>QVWVNRDASVV</t>
  </si>
  <si>
    <t>IGHV5-51*01,IGHV5-51*02</t>
  </si>
  <si>
    <t>GCGAGACTATATGATGCACTGGCCGAACCCTTTGACTAC</t>
  </si>
  <si>
    <t>ARLYDALAEPFDY</t>
  </si>
  <si>
    <t>CAAGTGTGGGACAACAACTCTGCATGGGGGGTG</t>
  </si>
  <si>
    <t>QVWDNNSAWGV</t>
  </si>
  <si>
    <t>IGHV3-15*01,IGHV3-15*04,IGHV3-15*06</t>
  </si>
  <si>
    <t>GCCACCTTAGGGTATAACAGTGGCTGGTATTACTTTGACAAC</t>
  </si>
  <si>
    <t>ATLGYNSGWYYFDN</t>
  </si>
  <si>
    <t>IGKV3-11*01</t>
  </si>
  <si>
    <t>IGKJ5*01</t>
  </si>
  <si>
    <t>CAGCAACGTAGCCACTGGCTCTCC</t>
  </si>
  <si>
    <t>QQRSHWLS</t>
  </si>
  <si>
    <t>IGHV3-15*01,IGHV3-15*06</t>
  </si>
  <si>
    <t>GCCACCTTAGGCTACAATAGTGCCTGGTATTACTTTGACAAC</t>
  </si>
  <si>
    <t>ATLGYNSAWYYFDN</t>
  </si>
  <si>
    <t>CAGCAGCGTAGCCACTGGCTCTCC</t>
  </si>
  <si>
    <t>IGHV3-15*01</t>
  </si>
  <si>
    <t>GCCACTTTAGGCTATAATAGTGCCTGGTATTATTTTGACAAC</t>
  </si>
  <si>
    <t>IGHV1-2*02</t>
  </si>
  <si>
    <t>IGHJ1*01,IGHJ4*02,IGHJ4*03</t>
  </si>
  <si>
    <t>GCGAGGTCGGTGGGGACGGTAGTGGTGATGCCCTTTGAGAAT</t>
  </si>
  <si>
    <t>ARSVGTVVVMPFEN</t>
  </si>
  <si>
    <t>IGKJ1*01</t>
  </si>
  <si>
    <t>CAGGGGCGTTCCAACTGGGTGTGGACG</t>
  </si>
  <si>
    <t>QGRSNWVWT</t>
  </si>
  <si>
    <t>GCGAGATCGGTGGGGGTAGTGGTAGTTATGCCATTTGAAAAT</t>
  </si>
  <si>
    <t>ARSVGVVVVMPFEN</t>
  </si>
  <si>
    <t>GCGAGATCGGTGGGGATCGTTGTAGTTATGGCATTTGAGAAT</t>
  </si>
  <si>
    <t>ARSVGIVVVMAFEN</t>
  </si>
  <si>
    <t>CAGGGGCGTACCAACTGGATGTGGACG</t>
  </si>
  <si>
    <t>QGRTNWMWT</t>
  </si>
  <si>
    <t>IGHV2-70*01</t>
  </si>
  <si>
    <t>GCACGGATGTCTTATGGTGATGTTGGGGGCTTTCTTGACTTC</t>
  </si>
  <si>
    <t>ARMSYGDVGGFLDF</t>
  </si>
  <si>
    <t>CAGGTGTGGGACTCCAGTACTGTGGAA</t>
  </si>
  <si>
    <t>QVWDSSTVE</t>
  </si>
  <si>
    <t>GCACGGATGCTTTACGGCGATTTTGTGGGCTACCTTGACTAC</t>
  </si>
  <si>
    <t>ARMLYGDFVGYLDY</t>
  </si>
  <si>
    <t>IGLV3-9*01,IGLV3-9*02</t>
  </si>
  <si>
    <t>CAGGTGTATGACAGCGGGACTGTGGTG</t>
  </si>
  <si>
    <t>QVYDSGTVV</t>
  </si>
  <si>
    <t>IGHV2-70*13</t>
  </si>
  <si>
    <t>GCACGCAAAAATTACGGTGACTTCGCAGACTACATTGACTAC</t>
  </si>
  <si>
    <t>ARKNYGDFADYIDY</t>
  </si>
  <si>
    <t>CAGGTGTGGGACACCAACACTGTGGTA</t>
  </si>
  <si>
    <t>QVWDTNTVV</t>
  </si>
  <si>
    <t>GCACGGGGACTCTACGGTGACTCCGATATGCGGTTCGACCCC</t>
  </si>
  <si>
    <t>ARGLYGDSDMRFDP</t>
  </si>
  <si>
    <t>CAGGTGTTAGACAGCAACACCGTGGTA</t>
  </si>
  <si>
    <t>QVLDSNTVV</t>
  </si>
  <si>
    <t>GCACGGTTTAATTACGGTGACTCCATAAACCACTTCGACCCC</t>
  </si>
  <si>
    <t>ARFNYGDSINHFDP</t>
  </si>
  <si>
    <t>CAGGTGTGGGACAGCAGCGCTGTGGTA</t>
  </si>
  <si>
    <t>QVWDSSAVV</t>
  </si>
  <si>
    <t>IGHV4-31*03</t>
  </si>
  <si>
    <t>IGHJ3*02</t>
  </si>
  <si>
    <t>GGGAGAGATTTCCATGACTACGGGGAAGATCCTTTCGATATC</t>
  </si>
  <si>
    <t>GRDFHDYGEDPFDI</t>
  </si>
  <si>
    <t>IGKV3-20*01</t>
  </si>
  <si>
    <t>IGKJ2*01,IGKJ2*02</t>
  </si>
  <si>
    <t>CAGCAGTATCGTAGCTCACCGTTCACT</t>
  </si>
  <si>
    <t>QQYRSSPFT</t>
  </si>
  <si>
    <t>GCGCGAGATTTCCATGACTACGGGGAAGATGGTTATGATATC</t>
  </si>
  <si>
    <t>ARDFHDYGEDGYDI</t>
  </si>
  <si>
    <t>IGKJ2*01</t>
  </si>
  <si>
    <t>CAGCAATTTGATAGCTCGCCGTACACT</t>
  </si>
  <si>
    <t>QQFDSSPYT</t>
  </si>
  <si>
    <t>IGHJ3*01</t>
  </si>
  <si>
    <t>GTGAGAGATTTTCATGACTACGGGGAGGATGCTTATGATGTC</t>
  </si>
  <si>
    <t>VRDFHDYGEDAYDV</t>
  </si>
  <si>
    <t>CAGCAGTATCTTACCTCACCGTTCACT</t>
  </si>
  <si>
    <t>QQYLTSPFT</t>
  </si>
  <si>
    <t>GCGAGGGATTGGCATGACTACGGGGATGATGCTTTTGATATC</t>
  </si>
  <si>
    <t>ARDWHDYGDDAFDI</t>
  </si>
  <si>
    <t>CAGCAGTATGAGACCTCACCATACACT</t>
  </si>
  <si>
    <t>QQYETSPYT</t>
  </si>
  <si>
    <t>GCGAGAGATTGGCATGACTACGGGGAGGATGCTTTTGATATC</t>
  </si>
  <si>
    <t>ARDWHDYGEDAFDI</t>
  </si>
  <si>
    <t>CAGCAGTATGATAGCTCACCATACACT</t>
  </si>
  <si>
    <t>QQYDSSPYT</t>
  </si>
  <si>
    <t>GCGAGAGATTTCCATGACTACGGGGAGGATGCTTTTGATGTC</t>
  </si>
  <si>
    <t>ARDFHDYGEDAFDV</t>
  </si>
  <si>
    <t>CAGCAGTATGATTATTCATGGTACACT</t>
  </si>
  <si>
    <t>QQYDYSWYT</t>
  </si>
  <si>
    <t>IGHJ3*01,IGHJ3*02</t>
  </si>
  <si>
    <t>GCGAGAGATTTCCATGACTACGGGGAGGACGCTTTTGATCTC</t>
  </si>
  <si>
    <t>ARDFHDYGEDAFDL</t>
  </si>
  <si>
    <t>CAGCAGTATGATAACTCACCGTACACT</t>
  </si>
  <si>
    <t>QQYDNSPYT</t>
  </si>
  <si>
    <t>GCGAGAGATTTCCATGACTACGGGGAAGATGGTTATGATGTC</t>
  </si>
  <si>
    <t>ARDFHDYGEDGYDV</t>
  </si>
  <si>
    <t>CAGCAATTTGATAGTTCGCCGTACACT</t>
  </si>
  <si>
    <t>GCGAGAGATTTCCATGACTACGGGGAGGATGCTTTTGATCTC</t>
  </si>
  <si>
    <t>CAGCAGTATGCTGGCTCACCGTACACT</t>
  </si>
  <si>
    <t>QQYAGSPYT</t>
  </si>
  <si>
    <t>CAGCAGTATGATACCTCACCGTACACT</t>
  </si>
  <si>
    <t>QQYDTSPYT</t>
  </si>
  <si>
    <t>GCGAGAGATTGGCATGACTACGGGGAGGATGCTTTTGACATC</t>
  </si>
  <si>
    <t>CAGCAGTATGGTAGCTCACCGTACACT</t>
  </si>
  <si>
    <t>QQYGSSPYT</t>
  </si>
  <si>
    <t>GCGAGAGATTGGCATGATTACGGGGAGGATGCTTTTGATATC</t>
  </si>
  <si>
    <t>CAGCAGTATGGTACCTCACCGTACACT</t>
  </si>
  <si>
    <t>QQYGTSPYT</t>
  </si>
  <si>
    <t>GCGAGAGATTTCCATGACTACGGGGAGGATCCTTTTGATGTC</t>
  </si>
  <si>
    <t>ARDFHDYGEDPFDV</t>
  </si>
  <si>
    <t>CAGCAGTATATTAGCTCACCCTTCACT</t>
  </si>
  <si>
    <t>QQYISSPFT</t>
  </si>
  <si>
    <t>GCGAGAGATTTGAATGACTACGGGGAGGATGCTTTTGATATC</t>
  </si>
  <si>
    <t>ARDLNDYGEDAFDI</t>
  </si>
  <si>
    <t>IGKJ2*01,IGKJ2*03</t>
  </si>
  <si>
    <t>CAGCAATATCGTACCTCACCGTACAAT</t>
  </si>
  <si>
    <t>QQYRTSPYN</t>
  </si>
  <si>
    <t>GCGAGAGATTTGAATGACTATGAGGAGGATCCTCTTGATATC</t>
  </si>
  <si>
    <t>ARDLNDYEEDPLDI</t>
  </si>
  <si>
    <t>CAGTACTATGGTGGCTCACCGTTCACT</t>
  </si>
  <si>
    <t>QYYGGSPFT</t>
  </si>
  <si>
    <t>GCGAGAGATTTCCATGACTACGGGGAGGATGCCTTTGATCTC</t>
  </si>
  <si>
    <t>CAGCAGTATGGTAACTCACCGTACACT</t>
  </si>
  <si>
    <t>QQYGNSPYT</t>
  </si>
  <si>
    <t>IGHV3-33*01,IGHV3-33*06</t>
  </si>
  <si>
    <t>TTTGCGGTCCCACTTGTGGGTGCCACTGCCTATTCTGACTAC</t>
  </si>
  <si>
    <t>FAVPLVGATAYSDY</t>
  </si>
  <si>
    <t>IGLV3-25*02</t>
  </si>
  <si>
    <t>CAATCAACAGACACCAGTAATACTTATTGGGTG</t>
  </si>
  <si>
    <t>QSTDTSNTYWV</t>
  </si>
  <si>
    <t>TTTGCGGTACCAACTGTAGGTGCCACTACTTACATTGACTAC</t>
  </si>
  <si>
    <t>FAVPTVGATTYIDY</t>
  </si>
  <si>
    <t>CAATCAGTAGATAGCAGTGCTACTTATTGGGTG</t>
  </si>
  <si>
    <t>QSVDSSATYWV</t>
  </si>
  <si>
    <t>TTTGCGGTTCCAACTGTCGGTGCCACTACGTATGTTGACTAC</t>
  </si>
  <si>
    <t>FAVPTVGATTYVDY</t>
  </si>
  <si>
    <t>GCGAGAGAGGGGGGTTTTGTCGGAGCTAGCGAGGGCTTTGACCAC</t>
  </si>
  <si>
    <t>AREGGFVGASEGFDH</t>
  </si>
  <si>
    <t>IGKV2-28*01,IGKV2D-28*01</t>
  </si>
  <si>
    <t>ATGCAAGCTCTCGAAACTCCGTGGACG</t>
  </si>
  <si>
    <t>MQALETPWT</t>
  </si>
  <si>
    <t>GCGAGAGAGGGGGGTATAGTGGGGGCTACTGAGGGCTTTGACTAC</t>
  </si>
  <si>
    <t>AREGGIVGATEGFDY</t>
  </si>
  <si>
    <t>ATGCAAGCTCTACAAACTCCGTGGACG</t>
  </si>
  <si>
    <t>MQALQTPWT</t>
  </si>
  <si>
    <t>GCGCGAGAGGGGGGCTACGTGGGAGCCAGTGAGGGCTTTGACCAC</t>
  </si>
  <si>
    <t>AREGGYVGASEGFDH</t>
  </si>
  <si>
    <t>ATGCAAGAACTAGAAACTCCGTGGACG</t>
  </si>
  <si>
    <t>MQELETPWT</t>
  </si>
  <si>
    <t>IGHV4-30-2*01</t>
  </si>
  <si>
    <t>GCCAGATATTTCTATGGTTCCGGGAGTTCATCCCATTTTGACTAC</t>
  </si>
  <si>
    <t>ARYFYGSGSSSHFDY</t>
  </si>
  <si>
    <t>IGLV2-8*01</t>
  </si>
  <si>
    <t>AGCTCATATGCAGGCAGTAGAGATTTCGTACTA</t>
  </si>
  <si>
    <t>SSYAGSRDFVL</t>
  </si>
  <si>
    <t>GCCAGTTATTATTATGGTTCAGGGAGCTCATCCCACTTTGACTAC</t>
  </si>
  <si>
    <t>ASYYYGSGSSSHFDY</t>
  </si>
  <si>
    <t>AACTCATATGCAGGCAGTCAAAATTTCGTGGTC</t>
  </si>
  <si>
    <t>NSYAGSQNFVV</t>
  </si>
  <si>
    <t>IGHV4-39*01,IGHV4-39*02</t>
  </si>
  <si>
    <t>GCGAGGCCCCAGGTCATCGCTGCCACGGGAGCCATGGGTCCTTTTGATATC</t>
  </si>
  <si>
    <t>ARPQVIAATGAMGPFDI</t>
  </si>
  <si>
    <t>IGLV3-1*01</t>
  </si>
  <si>
    <t>CAGGCGTGGGACTCCAGCCATGTGATA</t>
  </si>
  <si>
    <t>QAWDSSHVI</t>
  </si>
  <si>
    <t>GCGAGGCCCCAGGTCATCGCTGCTACGGGAGCCATGGGTGCTTTTGATATC</t>
  </si>
  <si>
    <t>ARPQVIAATGAMGAFDI</t>
  </si>
  <si>
    <t>CAGGCGTGGGACACTAGCCATGTAATA</t>
  </si>
  <si>
    <t>QAWDTSHVI</t>
  </si>
  <si>
    <t>GCGAGGCCCCAGGTCATCGCTGCTACGGGAGCCATGGGTGGTTTTGATATC</t>
  </si>
  <si>
    <t>ARPQVIAATGAMGGFDI</t>
  </si>
  <si>
    <t>CAGGCGTGGGACACCAGCCATGTGGTG</t>
  </si>
  <si>
    <t>QAWDTSHVV</t>
  </si>
  <si>
    <t>CAGGCGTGGGACACCAGCCATGTGGTA</t>
  </si>
  <si>
    <t>GCGAGGCCCCAGGTGATTCCTGATACGGGAGCCATGGGTGCTTTTGATATC</t>
  </si>
  <si>
    <t>ARPQVIPDTGAMGAFDI</t>
  </si>
  <si>
    <t>CAGGCGTGGGACAGCAGCCATGTGGTC</t>
  </si>
  <si>
    <t>QAWDSSHVV</t>
  </si>
  <si>
    <t>GCGAGGCCCCAGGTCATCGCTGCTACGGGAGCCATGGGTGCGTTTGATATC</t>
  </si>
  <si>
    <t>CAGGCGTGGGACACCAGCCAAGTCATA</t>
  </si>
  <si>
    <t>QAWDTSQVI</t>
  </si>
  <si>
    <t>GCGAGGCCCCAGGTCATACCTGCTACGGGAGCCATGGGTGCTTTTGATATC</t>
  </si>
  <si>
    <t>ARPQVIPATGAMGAFDI</t>
  </si>
  <si>
    <t>CAGGCGTGGGACACTAGCCAAGTGATA</t>
  </si>
  <si>
    <t>GCGAGGCCCCAGGTCATACCTGCTACGGGAGCCATGGGTGCTTTTGATGTC</t>
  </si>
  <si>
    <t>ARPQVIPATGAMGAFDV</t>
  </si>
  <si>
    <t>IGHV3-7*01</t>
  </si>
  <si>
    <t>GCGAGAATTTATGATAGTAGTGGCTATTATGGTCGCGTTGGGACCTTTGATGTC</t>
  </si>
  <si>
    <t>ARIYDSSGYYGRVGTFDV</t>
  </si>
  <si>
    <t>IGLV3-21*03</t>
  </si>
  <si>
    <t>CAAGTGTGGGACAGTAGAAGTGATCAGTGGGTG</t>
  </si>
  <si>
    <t>QVWDSRSDQWV</t>
  </si>
  <si>
    <t>GCGAGAATCTATGATAGTAGTGGTTATTACGGTCGCGTTGGGACCTTTGATGTC</t>
  </si>
  <si>
    <t>IGLV3-21*02,IGLV3-21*03</t>
  </si>
  <si>
    <t>CAAGTCTGGGACAGTGGTAGTGATCATTGGGTG</t>
  </si>
  <si>
    <t>QVWDSGSDHWV</t>
  </si>
  <si>
    <t>GCGAGAGGGCTGTTTTGCAGTGGAAAAAACTGCCACTATGGCTGGTTCGACCCC</t>
  </si>
  <si>
    <t>ARGLFCSGKNCHYGWFDP</t>
  </si>
  <si>
    <t>CAGGTGTGGGATAGTAGTAGTGATCATCCGGTG</t>
  </si>
  <si>
    <t>QVWDSSSDHPV</t>
  </si>
  <si>
    <t>GCGAGGGGGCTCTTCTGTGCTGGTCGTAATTGCCACTATGGGTGGTTCGACCCC</t>
  </si>
  <si>
    <t>ARGLFCAGRNCHYGWFDP</t>
  </si>
  <si>
    <t>GCGCGAGGGGTGTTTTGTCGTGGAACTAACTGCTACTATGGGTGGTTCGACCCC</t>
  </si>
  <si>
    <t>ARGVFCRGTNCYYGWFDP</t>
  </si>
  <si>
    <t>CAGGTGTGGGATAGTAGCAGTGATCATCCGGTG</t>
  </si>
  <si>
    <t>GCGCGAGGGGAGTTTTGTAGGGGTCGTAACTGCCACTATGGGTGGTTCGACCCC</t>
  </si>
  <si>
    <t>ARGEFCRGRNCHYGWFDP</t>
  </si>
  <si>
    <t>IGHV3-9*01</t>
  </si>
  <si>
    <t>GGAAGGGGCAAGGAACTTTACGATATTTTGACTGGGTATCATAATGCGTTTGGCCAC</t>
  </si>
  <si>
    <t>GRGKELYDILTGYHNAFGH</t>
  </si>
  <si>
    <t>IGKV4-1*01</t>
  </si>
  <si>
    <t>IGKJ3*01</t>
  </si>
  <si>
    <t>CAGCAGTATTATACTACTCCATTTACT</t>
  </si>
  <si>
    <t>QQYYTTPFT</t>
  </si>
  <si>
    <t>GGAAGGGGCAAGGAACTTTACGATATTTTGACTGGGTATCATAACGCGTTTGGCCAC</t>
  </si>
  <si>
    <t>CACCAGTATTATATTTCTCCATTTACT</t>
  </si>
  <si>
    <t>HQYYISPFT</t>
  </si>
  <si>
    <t>IGHV3-23*04</t>
  </si>
  <si>
    <t>IGHJ6*02</t>
  </si>
  <si>
    <t>GTAAAAGGACGTGCTCCGTGGCTGAGCGACCACGGGTATTACTTTGGTCTGGACGAC</t>
  </si>
  <si>
    <t>VKGRAPWLSDHGYYFGLDD</t>
  </si>
  <si>
    <t>IGKV2-30*01</t>
  </si>
  <si>
    <t>IGKJ2*03</t>
  </si>
  <si>
    <t>ATGCAGGGAACACACTGGCCCTACAGT</t>
  </si>
  <si>
    <t>MQGTHWPYS</t>
  </si>
  <si>
    <t>GCGCAGGGACGCGCACCGTGGCTCAGCGACCACCGCTACTACTTTGGCATGGACGTC</t>
  </si>
  <si>
    <t>AQGRAPWLSDHRYYFGMDV</t>
  </si>
  <si>
    <t>ATGCAAGGCACACACTGGCCTTACACT</t>
  </si>
  <si>
    <t>MQGTHWPYT</t>
  </si>
  <si>
    <t>IGHV3-30*18,IGHV3-30-5*01</t>
  </si>
  <si>
    <t>GCGAAAATAATCGCGGTGACTATAACATATTACCCATTAGGCGGGGGTATGGACGTC</t>
  </si>
  <si>
    <t>AKIIAVTITYYPLGGGMDV</t>
  </si>
  <si>
    <t>IGLV1-47*01</t>
  </si>
  <si>
    <t>TCAACATGGGATGACAGCCTGACTGTCTGGGTG</t>
  </si>
  <si>
    <t>STWDDSLTVWV</t>
  </si>
  <si>
    <t>ACAACATGGGATGACAGCCTGAGTGCCTGGGTG</t>
  </si>
  <si>
    <t>TTWDDSLSAWV</t>
  </si>
  <si>
    <t>GCGAAAATTATCGCGATGATTAATTCATATTACCCATTAGGCGGGGGTATGGACGTC</t>
  </si>
  <si>
    <t>AKIIAMINSYYPLGGGMDV</t>
  </si>
  <si>
    <t>IGLV1-47*01,IGLV1-47*02</t>
  </si>
  <si>
    <t>GCAACATGGGATGACAGCCTGAGTGCCTGGGTG</t>
  </si>
  <si>
    <t>ATWDDSLSAWV</t>
  </si>
  <si>
    <t>GCAACATGGGATGACAGCCTGACTGCCTGGGTG</t>
  </si>
  <si>
    <t>ATWDDSLTAWV</t>
  </si>
  <si>
    <t>GCAACATGGGATGACAGCCTCAGTGCCTGGGTG</t>
  </si>
  <si>
    <t>IGHJ6*04</t>
  </si>
  <si>
    <t>GCAACATGGGATGACACCCTGACTGCCTGGGTG</t>
  </si>
  <si>
    <t>ATWDDTLTAWV</t>
  </si>
  <si>
    <t>IGHV1-46*01</t>
  </si>
  <si>
    <t>GCGAGAGATCTAAGGGCCCCCCATTGTGACAATATCAGCTGCGGAGCTTTTGATGTC</t>
  </si>
  <si>
    <t>ARDLRAPHCDNISCGAFDV</t>
  </si>
  <si>
    <t>IGLV3-21*01</t>
  </si>
  <si>
    <t>IGLJ1*01</t>
  </si>
  <si>
    <t>CAGGTGTGGGATAGTACTAGTGATCATCGAGTC</t>
  </si>
  <si>
    <t>QVWDSTSDHRV</t>
  </si>
  <si>
    <t>IGHV1-46*01,IGHV1-46*02</t>
  </si>
  <si>
    <t>CAGGTGTGGGATAGTAGTAGTGATCATCGAGTC</t>
  </si>
  <si>
    <t>QVWDSSSDHRV</t>
  </si>
  <si>
    <t>IGHV2-26*01,IGHV2-26*01</t>
  </si>
  <si>
    <t>GCACGGATTACGGAGGACTACGGTGATAGTAGTGGCTGGAGGATCTGGCTCGACCCC</t>
  </si>
  <si>
    <t>ARITEDYGDSSGWRIWLDP</t>
  </si>
  <si>
    <t>IGLV3-25*03</t>
  </si>
  <si>
    <t>CAAACTTCAGACGGCATTGACACTTCTGTTGTC</t>
  </si>
  <si>
    <t>QTSDGIDTSVV</t>
  </si>
  <si>
    <t>IGHV2-26*01</t>
  </si>
  <si>
    <t>GCACGGATAATGGAGGACTACAGTGATAGTTGGGGCTGGAGAATCTGGCTCGACCCC</t>
  </si>
  <si>
    <t>ARIMEDYSDSWGWRIWLDP</t>
  </si>
  <si>
    <t>CAAACAGCAGACGGCACTGACACTTATGTTGTG</t>
  </si>
  <si>
    <t>QTADGTDTYVV</t>
  </si>
  <si>
    <t>IGHV4-59*01,IGHV4-59*02</t>
  </si>
  <si>
    <t>GTGAGAGGAGGTTTTCACCCGGAGACGGGTTATTTGTCCAATTATGGGCGGGGTTTTGATATG</t>
  </si>
  <si>
    <t>VRGGFHPETGYLSNYGRGFDM</t>
  </si>
  <si>
    <t>IGLV2-23*01,IGLV2-23*02,IGLV2-23*03</t>
  </si>
  <si>
    <t>TGCTCATATGCAGGTACTAGATATTGGGTG</t>
  </si>
  <si>
    <t>CSYAGTRYWV</t>
  </si>
  <si>
    <t>GTGAGAGGAGGTTTTCACCCGGAGACGGGTTATTTGTCCAATTTTGGGCGGGGTTTTGATGTG</t>
  </si>
  <si>
    <t>VRGGFHPETGYLSNFGRGFDV</t>
  </si>
  <si>
    <t>IGLV2-23*02</t>
  </si>
  <si>
    <t>TGCTCATATGCAGGTACTAAATATTGGCTA</t>
  </si>
  <si>
    <t>CSYAGTKYWL</t>
  </si>
  <si>
    <t>IGHV1-18*04</t>
  </si>
  <si>
    <t>GCGAGGGGTGTCCCCGGCCCAATTGTTGTCCTACCAGCTTCTAACCTCAACTGGTTCGACCCC</t>
  </si>
  <si>
    <t>ARGVPGPIVVLPASNLNWFDP</t>
  </si>
  <si>
    <t>IGKV1-5*03</t>
  </si>
  <si>
    <t>IGKJ2*01,IGKJ2*02,IGKJ2*03</t>
  </si>
  <si>
    <t>CAACAGTATATTAGTAATTCCCCGTATACC</t>
  </si>
  <si>
    <t>QQYISNSPYT</t>
  </si>
  <si>
    <t>IGHV1-18*01</t>
  </si>
  <si>
    <t>GCGAGGAGCGTCCCTGGCCCAATTGTGGATCTACCAGCTTCCAACCTCAACTGGTTCGACCCC</t>
  </si>
  <si>
    <t>ARSVPGPIVDLPASNLNWFDP</t>
  </si>
  <si>
    <t>CAGCAGTATAACAGTAATTCCCCGTACACT</t>
  </si>
  <si>
    <t>QQYNSNSPYT</t>
  </si>
  <si>
    <t>IGHV3-53*01</t>
  </si>
  <si>
    <t>GCGGGAGACCGTGTGACAAGTCCACCAGCTTCCATTGAGGACTTTTATTACTACGCTCTGGACATC</t>
  </si>
  <si>
    <t>AGDRVTSPPASIEDFYYYALDI</t>
  </si>
  <si>
    <t>IGKV1-6*01</t>
  </si>
  <si>
    <t>CTACAAGATTACGATTACCCCTACACT</t>
  </si>
  <si>
    <t>LQDYDYPYT</t>
  </si>
  <si>
    <t>GCGAGCGACCGTACTATAATGCCACCAGCAGATATAGAAGACCACTACTACTACGGTCTGGACGTC</t>
  </si>
  <si>
    <t>ASDRTIMPPADIEDHYYYGLDV</t>
  </si>
  <si>
    <t>CTACAAGATTACACTTACCCCTACACT</t>
  </si>
  <si>
    <t>LQDYTYPYT</t>
  </si>
  <si>
    <t>GCGAGAGGCCATGAGATAAGTCCACCAGCTTCTATTGAGGACTTTTATTACTTTGGTCTGGACATC</t>
  </si>
  <si>
    <t>ARGHEISPPASIEDFYYFGLDI</t>
  </si>
  <si>
    <t>GCGAGAGACCATGTGATAAGTCCAGCGGCCTCTATCGAGGACTTTTATTACTTCGCTCTGGACATC</t>
  </si>
  <si>
    <t>ARDHVISPAASIEDFYYFALDI</t>
  </si>
  <si>
    <t>CTACAAGATTATGATTACCCCTACACT</t>
  </si>
  <si>
    <t>GCGAAACAATCGTCCAAATTATCTACTGTGGTTCGGAGAGCCACCACAACCACCTACTACTACAAGGCTATGGACGTC</t>
  </si>
  <si>
    <t>AKQSSKLSTVVRRATTTTYYYKAMDV</t>
  </si>
  <si>
    <t>IGKV1-5*02</t>
  </si>
  <si>
    <t>CAACACCATGATAGTAATTCCTACAAAAACACT</t>
  </si>
  <si>
    <t>QHHDSNSYKNT</t>
  </si>
  <si>
    <t>GCGAGACAATCGACGAAGTTAACTTCTGTGACTCGGGGAATGGTCAGGACCAACCTCTACTACAATGCTATGGACGTG</t>
  </si>
  <si>
    <t>ARQSTKLTSVTRGMVRTNLYYNAMDV</t>
  </si>
  <si>
    <t>IGKV1-5*01</t>
  </si>
  <si>
    <t>CAGCATTATGATAATTATTCCCGCAAGTATACT</t>
  </si>
  <si>
    <t>QHYDNYSRKYT</t>
  </si>
  <si>
    <t>IGHV1-8*01</t>
  </si>
  <si>
    <t>GCGAGAAGTCATTACTCCGGTTCAGGGTATCAAATCTATCACTTCTTCTACTACGGTATGGACGTC</t>
  </si>
  <si>
    <t>ARSHYSGSGYQIYHFFYYGMDV</t>
  </si>
  <si>
    <t>CAGGCGTGGGACATCAGCACGGACGTGGTT</t>
  </si>
  <si>
    <t>QAWDISTDVV</t>
  </si>
  <si>
    <t>IGHV3-23*01,IGHV3-23D*01</t>
  </si>
  <si>
    <t>-</t>
  </si>
  <si>
    <t>IGLV1-44*01</t>
  </si>
  <si>
    <t>GCAGCATGGGATGACAGCCTGAATGGTCCGGTA</t>
  </si>
  <si>
    <t>AAWDDSLNGPV</t>
  </si>
  <si>
    <t>IGHV4-30-4*01</t>
  </si>
  <si>
    <t>IGHJ2*01</t>
  </si>
  <si>
    <t>GCCAGGAGCCTGTCTATCCTCGATAAATTCGATGTTGTAGAAGTCCCACTTGCTGGGTATCTCGATCTC</t>
  </si>
  <si>
    <t>ARSLSILDKFDVVEVPLAGYLDL</t>
  </si>
  <si>
    <t>CAGCAGTATGGTAACTCACCAAAGACG</t>
  </si>
  <si>
    <t>QQYGNSPKT</t>
  </si>
  <si>
    <t>IGHV3-33*01</t>
  </si>
  <si>
    <t>GCGAGAGTACGTTTTAGTGGCTACGATTACCTTGAGAAC</t>
  </si>
  <si>
    <t>ARVRFSGYDYLEN</t>
  </si>
  <si>
    <t>IGKV3-15*01</t>
  </si>
  <si>
    <t>IGKJ4*01</t>
  </si>
  <si>
    <t>CAGCAGTATGATAACTGGCCTCCTATCACT</t>
  </si>
  <si>
    <t>QQYDNWPPIT</t>
  </si>
  <si>
    <t>GCGAGAGATTATTATCGTTACGGATCTTATTATTATTATGGTATGGCCGTC</t>
  </si>
  <si>
    <t>ARDYYRYGSYYYYGMAV</t>
  </si>
  <si>
    <t>GCAGCATGGGATGACAACCTGAATGGTCCGGTG</t>
  </si>
  <si>
    <t>AAWDDNLNGPV</t>
  </si>
  <si>
    <t>GCGAGACATTATATT</t>
  </si>
  <si>
    <t>ARHYI</t>
  </si>
  <si>
    <t>IGLV4-69*01</t>
  </si>
  <si>
    <t>CAGACGTGGGGCACTGGCATTTGGGTG</t>
  </si>
  <si>
    <t>QTWGTGIWV</t>
  </si>
  <si>
    <t>GCGAGAGGTTACGGTGACCAAATTGACTTC</t>
  </si>
  <si>
    <t>ARGYGDQIDF</t>
  </si>
  <si>
    <t>CAATCATCTGACATCAGTGCTACTGTGGTG</t>
  </si>
  <si>
    <t>QSSDISATVV</t>
  </si>
  <si>
    <t>GCGAGCCTTCACACGGTGGCCCTTGCCGAC</t>
  </si>
  <si>
    <t>ASLHTVALAD</t>
  </si>
  <si>
    <t>CAGGCGTGGGACAGCAGCACTGTGATA</t>
  </si>
  <si>
    <t>QAWDSSTVI</t>
  </si>
  <si>
    <t>IGHV4-4*02</t>
  </si>
  <si>
    <t>GCGAGAGATACTCCAGCTTTCGACCCC</t>
  </si>
  <si>
    <t>ARDTPAFDP</t>
  </si>
  <si>
    <t>CAAGTCTGTGATGGTAGTAGTGATCATGTGGTC</t>
  </si>
  <si>
    <t>QVCDGSSDHVV</t>
  </si>
  <si>
    <t>GCGAAAGATGAGGATGGACTACGGTGGCCCCCACGCTACTTTGACTCC</t>
  </si>
  <si>
    <t>AKDEDGLRWPPRYFDS</t>
  </si>
  <si>
    <t>CAGCAGCGTATCGACTGGCCTCCGGGTCCG</t>
  </si>
  <si>
    <t>QQRIDWPPGP</t>
  </si>
  <si>
    <t>IGHV4-34*01,IGHV4-34*02</t>
  </si>
  <si>
    <t>IGHJ4*02,IGHJ4*03</t>
  </si>
  <si>
    <t>GCGACAAAGGCGTCCCAATTAGTGCGTCATGTCTCGAGAATGGTTACTACGAACTTCATAGTGACCTACTTTGCCTAC</t>
  </si>
  <si>
    <t>ATKASQLVRHVSRMVTTNFIVTYFAY</t>
  </si>
  <si>
    <t>IGKV1-39*01,IGKV1D-39*01</t>
  </si>
  <si>
    <t>CAAGAGAACTACAGTAAGAGTCGCTTCACT</t>
  </si>
  <si>
    <t>QENYSKSRFT</t>
  </si>
  <si>
    <t>GCGAGAGAAACGTACGATCACTACAATATTTTGACAGGTCATGTTCCGGGTAGGTTCTACTTTGAGTCT</t>
  </si>
  <si>
    <t>ARETYDHYNILTGHVPGRFYFES</t>
  </si>
  <si>
    <t>CAGCAGCGTTCCAACTGGCCTCCGATCACC</t>
  </si>
  <si>
    <t>QQRSNWPPIT</t>
  </si>
  <si>
    <t>IGHV3-33*01,IGHV3-33*05</t>
  </si>
  <si>
    <t>GCGAGAGTTTTCGCTGACTACTACTTTGACTAC</t>
  </si>
  <si>
    <t>ARVFADYYFDY</t>
  </si>
  <si>
    <t>IGLV7-43*01</t>
  </si>
  <si>
    <t>ACCTCACCTGGGGTG</t>
  </si>
  <si>
    <t>TSPGV</t>
  </si>
  <si>
    <t>IGHV4-59*01</t>
  </si>
  <si>
    <t>GCGAGAGATTCCTCGGTCATACCACGTGCCCTGCGCTAC</t>
  </si>
  <si>
    <t>ARDSSVIPRALRY</t>
  </si>
  <si>
    <t>CAGCAGTCTGCTGGCTCACGCTGGACG</t>
  </si>
  <si>
    <t>QQSAGSRWT</t>
  </si>
  <si>
    <t>GTCAGAGATCTTACCTATGATGATAATACTTATTTGTCTGTTCGTGCGGCTTTTGATATC</t>
  </si>
  <si>
    <t>VRDLTYDDNTYLSVRAAFDI</t>
  </si>
  <si>
    <t>CAGCTGTATGGTAGCTCGCCCCTTTTCACT</t>
  </si>
  <si>
    <t>QLYGSSPLFT</t>
  </si>
  <si>
    <t>IGHJ1*01</t>
  </si>
  <si>
    <t>GCGAGAGATGCCCGATCCTTTGATACTACTGGTCACCCCACATACTTCCAACAC</t>
  </si>
  <si>
    <t>ARDARSFDTTGHPTYFQH</t>
  </si>
  <si>
    <t>CAGGTGTGGGAGAATAGTAGTGATCATCTTGTGGTA</t>
  </si>
  <si>
    <t>QVWENSSDHLVV</t>
  </si>
  <si>
    <t>GCGAGGGGAAACACGATTCCTGAAGGAGTTCTCGCTTGGGGCCCCAAAGAGGTACCTCAGAAAGGTGGTGCTTTTGATGTC</t>
  </si>
  <si>
    <t>ARGNTIPEGVLAWGPKEVPQKGGAFDV</t>
  </si>
  <si>
    <t>CAGCAGTATAATGACTGGCCTCGGACG</t>
  </si>
  <si>
    <t>QQYNDWPRT</t>
  </si>
  <si>
    <t>IGHV3-30*03</t>
  </si>
  <si>
    <t>GCGAGGGTTTACTCTTCATACTTTTTTGACTGT</t>
  </si>
  <si>
    <t>ARVYSSYFFDC</t>
  </si>
  <si>
    <t>CAGCAGCGGAGCGACTGGCCTTACACT</t>
  </si>
  <si>
    <t>QQRSDWPYT</t>
  </si>
  <si>
    <t>GTGAGCATTGTGGGACGTACCCATGAGGACTAC</t>
  </si>
  <si>
    <t>VSIVGRTHEDY</t>
  </si>
  <si>
    <t>CAGCACCGTAGCAACTGGCCCTACACT</t>
  </si>
  <si>
    <t>QHRSNWPYT</t>
  </si>
  <si>
    <t>GGGAAAGTTTACGGTGACTACTTTCTTGACCAC</t>
  </si>
  <si>
    <t>GKVYGDYFLDH</t>
  </si>
  <si>
    <t>IGKV3D-15*01</t>
  </si>
  <si>
    <t>CAGCAGTATAATAACTGGCCTCCGCTCACT</t>
  </si>
  <si>
    <t>QQYNNWPPLT</t>
  </si>
  <si>
    <t>IGHV3-30-3*01</t>
  </si>
  <si>
    <t>GCGAGAACTTTCGAGAGTTACTTCTTTGACTAC</t>
  </si>
  <si>
    <t>ARTFESYFFDY</t>
  </si>
  <si>
    <t>TCCTCATATGCAGGTCCTGACACTTGGGTG</t>
  </si>
  <si>
    <t>SSYAGPDTWV</t>
  </si>
  <si>
    <t>IGHV3-30*03,IGHV3-30*19</t>
  </si>
  <si>
    <t>GCGAGAGTGTTCAGCGACTACTACCTTGACTAC</t>
  </si>
  <si>
    <t>ARVFSDYYLDY</t>
  </si>
  <si>
    <t>IGLV2-14*02</t>
  </si>
  <si>
    <t>TGCTGTCATACACGCAGTGGCACTTCCATC</t>
  </si>
  <si>
    <t>CCHTRSGTSI</t>
  </si>
  <si>
    <t>GCGAGAAGTGTAAATATGGACAACCCTACCGAC</t>
  </si>
  <si>
    <t>ARSVNMDNPTD</t>
  </si>
  <si>
    <t>IGLV2-14*01</t>
  </si>
  <si>
    <t>AGCTCATATACAAGTACCAGCACTCTCGTG</t>
  </si>
  <si>
    <t>SSYTSTSTLV</t>
  </si>
  <si>
    <t>TGCTCATATGTGGGTCGTAGTAAATTCAGTTGGGTG</t>
  </si>
  <si>
    <t>CSYVGRSKFSWV</t>
  </si>
  <si>
    <t>ACGAGGGCAGTGTACGGCGAGTACATAGGCCAC</t>
  </si>
  <si>
    <t>TRAVYGEYIGH</t>
  </si>
  <si>
    <t>CAGGTGTGGGACAGTAGTAGTGATCTCAATGTCGTC</t>
  </si>
  <si>
    <t>QVWDSSSDLNVV</t>
  </si>
  <si>
    <t>IGHV1-2*02,IGHV1-2*04</t>
  </si>
  <si>
    <t>GCGAGAGATTGGGGAACTGGGGCCCACTTTGACTAC</t>
  </si>
  <si>
    <t>ARDWGTGAHFDY</t>
  </si>
  <si>
    <t>CAACAATATAATGATTCTCCGTGGACG</t>
  </si>
  <si>
    <t>QQYNDSPWT</t>
  </si>
  <si>
    <t>IGHV4-61*01</t>
  </si>
  <si>
    <t>GCACACTATTACGTTGGTCTTGGTGGGCGGGGAGAC</t>
  </si>
  <si>
    <t>AHYYVGLGGRGD</t>
  </si>
  <si>
    <t>CAACAATATAATAGTCACTCGTGGACG</t>
  </si>
  <si>
    <t>QQYNSHSWT</t>
  </si>
  <si>
    <t>IGHV1-3*01</t>
  </si>
  <si>
    <t>GCGAGGTCGCCGGGGGGCCGGAAGGATTTGGACCTC</t>
  </si>
  <si>
    <t>ARSPGGRKDLDL</t>
  </si>
  <si>
    <t>AGCTCATATGCAATCAGCAGCACTCGGGTA</t>
  </si>
  <si>
    <t>SSYAISSTRV</t>
  </si>
  <si>
    <t>GCGAGATTTGATAGTAGTCACGACAAATTTGACTAC</t>
  </si>
  <si>
    <t>ARFDSSHDKFDY</t>
  </si>
  <si>
    <t>AGCTCATATGCAGGCATCGACCTTTATGTC</t>
  </si>
  <si>
    <t>SSYAGIDLYV</t>
  </si>
  <si>
    <t>IGHV3-21*01</t>
  </si>
  <si>
    <t>GCGAGAGACAGTACCGGTTATTTCACCTTTGACTAC</t>
  </si>
  <si>
    <t>ARDSTGYFTFDY</t>
  </si>
  <si>
    <t>TGCTCCTATACAAGGCCTAGGACTTTGATT</t>
  </si>
  <si>
    <t>CSYTRPRTLI</t>
  </si>
  <si>
    <t>GCCAGAGTAGGGCACGGGGACTTCGTGGGTTATGTTGACTCC</t>
  </si>
  <si>
    <t>ARVGHGDFVGYVDS</t>
  </si>
  <si>
    <t>CAGGTGTGGGACAGCAGTACTGTT</t>
  </si>
  <si>
    <t>QVWDSSTV</t>
  </si>
  <si>
    <t>IGHJ4*01,IGHJ4*02</t>
  </si>
  <si>
    <t>GCACGGATGCTCTATGGTGACTTCGCCTACTACTTTGACAAC</t>
  </si>
  <si>
    <t>ARMLYGDFAYYFDN</t>
  </si>
  <si>
    <t>GCGCGGGGAGACTTCGGTTCTAAAGCCTCCGGTATGGACGTC</t>
  </si>
  <si>
    <t>ARGDFGSKASGMDV</t>
  </si>
  <si>
    <t>CAACAGACTTACAGTGTCCCTCAGACG</t>
  </si>
  <si>
    <t>QQTYSVPQT</t>
  </si>
  <si>
    <t>GCGAGAGATCGCCATGATTACGGGATGGATGGTTTTGATATC</t>
  </si>
  <si>
    <t>ARDRHDYGMDGFDI</t>
  </si>
  <si>
    <t>IGKV1-27*01</t>
  </si>
  <si>
    <t>CAAAGATATAATGGAGTCCCTCTCACT</t>
  </si>
  <si>
    <t>QRYNGVPLT</t>
  </si>
  <si>
    <t>GCGAGAGATCGGTACGATTTTTGGAGTGGTTACTCCGTCTAC</t>
  </si>
  <si>
    <t>ARDRYDFWSGYSVY</t>
  </si>
  <si>
    <t>CAGCAGTATGGTAGCTCACCCATGTATACT</t>
  </si>
  <si>
    <t>QQYGSSPMYT</t>
  </si>
  <si>
    <t>ACAAGAGAGATCTCCGGCACCTCTAAGGGACGGTTCGACCCC</t>
  </si>
  <si>
    <t>TREISGTSKGRFDP</t>
  </si>
  <si>
    <t>GGCTCATATACAGACACCAGCGCTCGGGTG</t>
  </si>
  <si>
    <t>GSYTDTSARV</t>
  </si>
  <si>
    <t>GCGACTCCCGGAGGGCGTGTTGCAGTGGACGACTTTGCCTAC</t>
  </si>
  <si>
    <t>ATPGGRVAVDDFAY</t>
  </si>
  <si>
    <t>AGCTCATATGCTGGCAGCAACAATGCCGTGGTC</t>
  </si>
  <si>
    <t>SSYAGSNNAVV</t>
  </si>
  <si>
    <t>GCGAGAGAATCAGGATATACCCCGAACTGGTCCCCTGGCCAC</t>
  </si>
  <si>
    <t>ARESGYTPNWSPGH</t>
  </si>
  <si>
    <t>GCAGCATGGGATGACAGCCTGAGTGGTGTGGTA</t>
  </si>
  <si>
    <t>AAWDDSLSGVV</t>
  </si>
  <si>
    <t>GCGAGAGACAGGGAAGAATATAGTAGCAGGTGGTTCATCTACCAA</t>
  </si>
  <si>
    <t>ARDREEYSSRWFIYQ</t>
  </si>
  <si>
    <t>CAGTCTTATGATAGTAAATATTGGGTG</t>
  </si>
  <si>
    <t>QSYDSKYWV</t>
  </si>
  <si>
    <t>GCGAAAGATACTGGGGGCTACTTTCTCATTGGAGCTTTGGATGCC</t>
  </si>
  <si>
    <t>AKDTGGYFLIGALDA</t>
  </si>
  <si>
    <t>CAGCAGCATAAGAACTGGCCTCGGACG</t>
  </si>
  <si>
    <t>QQHKNWPRT</t>
  </si>
  <si>
    <t>GCGAGAGGGGGAGCGATCGTGATTGCCCTTGATGCTTTTGATATC</t>
  </si>
  <si>
    <t>ARGGAIVIALDAFDI</t>
  </si>
  <si>
    <t>IGKV1-33*01,IGKV1D-33*01</t>
  </si>
  <si>
    <t>CAACAATATGATGATCTCCCTCGAACG</t>
  </si>
  <si>
    <t>QQYDDLPRT</t>
  </si>
  <si>
    <t>GCAAGAAATTTTCGAATCAGCAGTGGCTGGTATGGATTCGACCCC</t>
  </si>
  <si>
    <t>ARNFRISSGWYGFDP</t>
  </si>
  <si>
    <t>AGCTCCTATACAAGCACCAGCGCTCTCGCAGTT</t>
  </si>
  <si>
    <t>SSYTSTSALAV</t>
  </si>
  <si>
    <t>ACTAAAGGCCCTGTCGGCTACTTCTACTCCTCCGTCATGGACGTC</t>
  </si>
  <si>
    <t>TKGPVGYFYSSVMDV</t>
  </si>
  <si>
    <t>IGLJ7*01</t>
  </si>
  <si>
    <t>GGAACATGGGATACCAGTCTGAGTGCTCAAGTG</t>
  </si>
  <si>
    <t>GTWDTSLSAQV</t>
  </si>
  <si>
    <t>GCACGGATGCTCTACGGTGACTACGTTCGGGGGTCCTTAGACTAC</t>
  </si>
  <si>
    <t>ARMLYGDYVRGSLDY</t>
  </si>
  <si>
    <t>CACGTGTGGGATAGTAGTATTGATCTCGGGGTG</t>
  </si>
  <si>
    <t>HVWDSSIDLGV</t>
  </si>
  <si>
    <t>GCGAGAGATTGTCGAGGTGACCATATAATGGGATCTATGGACGTC</t>
  </si>
  <si>
    <t>ARDCRGDHIMGSMDV</t>
  </si>
  <si>
    <t>CAGGTGTGGGATAGTGGCACTGATCGTCGGGTG</t>
  </si>
  <si>
    <t>QVWDSGTDRRV</t>
  </si>
  <si>
    <t>GTCTCATATTACTATGGTTCAGGGAGTTCATCTCACTTTGACTCC</t>
  </si>
  <si>
    <t>VSYYYGSGSSSHFDS</t>
  </si>
  <si>
    <t>ATCTCATATGCAGGCAGCTACAATTTCATGGTC</t>
  </si>
  <si>
    <t>ISYAGSYNFMV</t>
  </si>
  <si>
    <t>GCGAGAGGTTTACTGGGCGCTACCACGTCCCACTACTTTGACTCC</t>
  </si>
  <si>
    <t>ARGLLGATTSHYFDS</t>
  </si>
  <si>
    <t>CAGGTGTGGGATACTAATAGTGATCATTTAGGAATC</t>
  </si>
  <si>
    <t>QVWDTNSDHLGI</t>
  </si>
  <si>
    <t>IGHV2-5*01,IGHV2-5*04</t>
  </si>
  <si>
    <t>GCACGCTGTCTCTACGGTGACTACGTCCAAGTCCCCTTTGACTAC</t>
  </si>
  <si>
    <t>ARCLYGDYVQVPFDY</t>
  </si>
  <si>
    <t>CAAGTGTGGGATGGTGGTAGTGCTCATCCGGTCGTT</t>
  </si>
  <si>
    <t>QVWDGGSAHPVV</t>
  </si>
  <si>
    <t>GCGAGAGGGGTGGGAGCTACTCCTTACAACTTCTACGGTCTGGACGTC</t>
  </si>
  <si>
    <t>ARGVGATPYNFYGLDV</t>
  </si>
  <si>
    <t>IGLV7-46*01</t>
  </si>
  <si>
    <t>TCGCTCTCCAATGATGGACTTTGGGTG</t>
  </si>
  <si>
    <t>SLSNDGLWV</t>
  </si>
  <si>
    <t>GCGAAAATGCCCGGATATAGTGGCTACTCCTACGGGTGGTTCGACCGC</t>
  </si>
  <si>
    <t>AKMPGYSGYSYGWFDR</t>
  </si>
  <si>
    <t>CAGCAGTATGGTACCTCATCGTACACT</t>
  </si>
  <si>
    <t>QQYGTSSYT</t>
  </si>
  <si>
    <t>GCGACAGATCGAGAGGGACCGTATTATTATGGATCGGGCCCTGACTAC</t>
  </si>
  <si>
    <t>ATDREGPYYYGSGPDY</t>
  </si>
  <si>
    <t>GCATCATGGGATGACAGTCTGAGTGGTGTTTGGGTG</t>
  </si>
  <si>
    <t>ASWDDSLSGVWV</t>
  </si>
  <si>
    <t>GCAAGAACCTCCGAGGGGGAGATATTCCGTAGGGTAGGTTTTGACTGC</t>
  </si>
  <si>
    <t>ARTSEGEIFRRVGFDC</t>
  </si>
  <si>
    <t>AGCTCATATGCAGGCAGCAACAATTTCCGTTATGTC</t>
  </si>
  <si>
    <t>SSYAGSNNFRYV</t>
  </si>
  <si>
    <t>IGHV3-43*01</t>
  </si>
  <si>
    <t>GCAAAATCCTGGAGGGTTCAGGGATATAATCTTTATTACGGTATGGACGTC</t>
  </si>
  <si>
    <t>AKSWRVQGYNLYYGMDV</t>
  </si>
  <si>
    <t>CAACAGAGTTATACTATTCCCCTCACC</t>
  </si>
  <si>
    <t>QQSYTIPLT</t>
  </si>
  <si>
    <t>GTGAAACTCAACTACGGTGACTACCCCTTCCAGTACTACGGTATGGACGTC</t>
  </si>
  <si>
    <t>VKLNYGDYPFQYYGMDV</t>
  </si>
  <si>
    <t>GCGACACCAGTTGTTCTGGATTACTATGATTCCGGTGCTGCTTCCGACCAC</t>
  </si>
  <si>
    <t>ATPVVLDYYDSGAASDH</t>
  </si>
  <si>
    <t>CACCAGCGTAGCAACTGGCCTCTCACT</t>
  </si>
  <si>
    <t>HQRSNWPLT</t>
  </si>
  <si>
    <t>GCGAAGGGCTCAAGAGATGGCTACATCGCCTACTCCTACGCTCTGGACGTC</t>
  </si>
  <si>
    <t>AKGSRDGYIAYSYALDV</t>
  </si>
  <si>
    <t>CAGCAGTATTATAACTGGCCTCCGCTCACT</t>
  </si>
  <si>
    <t>QQYYNWPPLT</t>
  </si>
  <si>
    <t>IGHV3-15*01,IGHV3-15*02</t>
  </si>
  <si>
    <t>ACCACAGATCACATTGTAGTGGTGGTGGCTGCAGCTTACTACTTCGACCCC</t>
  </si>
  <si>
    <t>TTDHIVVVVAAAYYFDP</t>
  </si>
  <si>
    <t>TGGTCATTTGGAATTAGTAGTATTCGGGTG</t>
  </si>
  <si>
    <t>WSFGISSIRV</t>
  </si>
  <si>
    <t>IGHV3-9*03</t>
  </si>
  <si>
    <t>GTAAAAGGCGACCACTTTGATCTTAGTGGTTATTACTCCCCCTTTGACTAC</t>
  </si>
  <si>
    <t>VKGDHFDLSGYYSPFDY</t>
  </si>
  <si>
    <t>CAGCAGTTTGGTATCTCACCTATGTACACT</t>
  </si>
  <si>
    <t>QQFGISPMYT</t>
  </si>
  <si>
    <t>GCGAGATGGCCCCCTTCCACAGAGATGGCTACAATTGGTGGCTGGCTTAACAAC</t>
  </si>
  <si>
    <t>ARWPPSTEMATIGGWLNN</t>
  </si>
  <si>
    <t>CAGCAATATTACAGTACTCCATTCACT</t>
  </si>
  <si>
    <t>QQYYSTPFT</t>
  </si>
  <si>
    <t>GCGAAAGATCGGACCTATTTCTATGATAGTAGTGGTTATTATTTTTTTGACTGT</t>
  </si>
  <si>
    <t>AKDRTYFYDSSGYYFFDC</t>
  </si>
  <si>
    <t>CAAGAGTATAACACTTATTTCCCAACG</t>
  </si>
  <si>
    <t>QEYNTYFPT</t>
  </si>
  <si>
    <t>GCGAGAGTCGTGGACTACTATGAAAGTAGTGTCGATTCGTGGGCTTTTGATATC</t>
  </si>
  <si>
    <t>ARVVDYYESSVDSWAFDI</t>
  </si>
  <si>
    <t>CAGGTGTGGGACAGCAGCACTGTGGTT</t>
  </si>
  <si>
    <t>QVWDSSTVV</t>
  </si>
  <si>
    <t>GCACGGATAGAATTGTGTCTCGATGGAGGTGGTAAGTGCTACGGAGTGGACGTC</t>
  </si>
  <si>
    <t>ARIELCLDGGGKCYGVDV</t>
  </si>
  <si>
    <t>ATGCAAGCTCTGCAAACTCCCCTAACT</t>
  </si>
  <si>
    <t>MQALQTPLT</t>
  </si>
  <si>
    <t>GCGAAAGCCTGTGGTGGTGATTGCTCTCCGCCCGTCTATTACGGTTTGGACGTC</t>
  </si>
  <si>
    <t>AKACGGDCSPPVYYGLDV</t>
  </si>
  <si>
    <t>CAGCAGTATGGTAGCTCACCTCGGACG</t>
  </si>
  <si>
    <t>QQYGSSPRT</t>
  </si>
  <si>
    <t>GTCAGAGAGGCCCATAGGAGATTCGAGGGACCTGGGGCCGGATATTTTCAGGAC</t>
  </si>
  <si>
    <t>VREAHRRFEGPGAGYFQD</t>
  </si>
  <si>
    <t>CAGCAGTATGGTAGCTCACCGGGGACG</t>
  </si>
  <si>
    <t>QQYGSSPGT</t>
  </si>
  <si>
    <t>GCGAGAGATGCCTATAGTAGATTCGAGCGACCTGGGGCCGAGTACTTCCCGCAC</t>
  </si>
  <si>
    <t>ARDAYSRFERPGAEYFPH</t>
  </si>
  <si>
    <t>GCGAGAGTTTGGGAAGCGATTTACCAGGACAGAAGTGCTTATGACTTTGACTAC</t>
  </si>
  <si>
    <t>ARVWEAIYQDRSAYDFDY</t>
  </si>
  <si>
    <t>IGKV1-13*02,IGKV1D-13*02</t>
  </si>
  <si>
    <t>CAACAATTCAAAAGTTACCCTCAGGGACCCACT</t>
  </si>
  <si>
    <t>QQFKSYPQGPT</t>
  </si>
  <si>
    <t>GCGAGAGATCGCCGCCACGGTGACTACTTATTTTACTACTATGGTATGGACGTC</t>
  </si>
  <si>
    <t>ARDRRHGDYLFYYYGMDV</t>
  </si>
  <si>
    <t>IGLV1-40*01,IGLV1-40*02</t>
  </si>
  <si>
    <t>CAGTCCTATGACAGAAGACTGCGTGCTTCGGTG</t>
  </si>
  <si>
    <t>QSYDRRLRASV</t>
  </si>
  <si>
    <t>IGHV4-34*01</t>
  </si>
  <si>
    <t>GCGGGAGGTGTTTTTAAGACGATGTTGGTGACTCCTCCCTCTTGGGGTATGGACGTC</t>
  </si>
  <si>
    <t>AGGVFKTMLVTPPSWGMDV</t>
  </si>
  <si>
    <t>IGLV5-45*01,IGLV5-45*03</t>
  </si>
  <si>
    <t>ATGATTTGGCATAGCAGTGCCTGGGTA</t>
  </si>
  <si>
    <t>MIWHSSAWV</t>
  </si>
  <si>
    <t>GCAAAAGGCTCAATGCTTTACGATATTTTGACTGGCTTGGCGACTCCTTTTGACTCC</t>
  </si>
  <si>
    <t>AKGSMLYDILTGLATPFDS</t>
  </si>
  <si>
    <t>CAGCAGTATTATAGTTCTCCCCACACT</t>
  </si>
  <si>
    <t>QQYYSSPHT</t>
  </si>
  <si>
    <t>ACAAAGGGCAAGGAGCTTTACGATATTTTGATCGGTTATCATACTGCTTTTGATTGC</t>
  </si>
  <si>
    <t>TKGKELYDILIGYHTAFDC</t>
  </si>
  <si>
    <t>CAGCAATATTATAGTCTTCCATTCACT</t>
  </si>
  <si>
    <t>QQYYSLPFT</t>
  </si>
  <si>
    <t>GCAAAGCCCCGTAGATCAACGTTAAGGAGTCCGTCCATCTACGACGCCATGGACGTC</t>
  </si>
  <si>
    <t>AKPRRSTLRSPSIYDAMDV</t>
  </si>
  <si>
    <t>CAGCAGTATCATAATTGGCCTCCGCTCACT</t>
  </si>
  <si>
    <t>QQYHNWPPLT</t>
  </si>
  <si>
    <t>GTGAGAGGAAGACTTGATTTTTGGAGTGGTTATTATAGCCAAAATTGGTTCGACCCC</t>
  </si>
  <si>
    <t>VRGRLDFWSGYYSQNWFDP</t>
  </si>
  <si>
    <t>IGLV2-11*01</t>
  </si>
  <si>
    <t>TGCTCATATGTAGGCGGCAAGTTTGTGGCG</t>
  </si>
  <si>
    <t>CSYVGGKFVA</t>
  </si>
  <si>
    <t>IGHV2-5*02</t>
  </si>
  <si>
    <t>GCGCACAGACGTGAATATACTGGCCAAGTCTATACTGTAACTGGAGTCTTTGACTAC</t>
  </si>
  <si>
    <t>AHRREYTGQVYTVTGVFDY</t>
  </si>
  <si>
    <t>CAGGTGTGGGATAATAGTGGTGACTTCGTGGTA</t>
  </si>
  <si>
    <t>QVWDNSGDFVV</t>
  </si>
  <si>
    <t>GCGAAAGCGGTGGAATATTGTAGTGGTGATTGCTATTCATTCGGGTTCGACTACTACTACGGAATGGACGTC</t>
  </si>
  <si>
    <t>AKAVEYCSGDCYSFGFDYYYGMDV</t>
  </si>
  <si>
    <t>IGLV8-61*01</t>
  </si>
  <si>
    <t>GTTCTGTATATCGGTAGTGGCGTTTCACTG</t>
  </si>
  <si>
    <t>VLYIGSGVSL</t>
  </si>
  <si>
    <t>GCAAGAGATTTCAGTTGTAGTAGTACCAACTGTTATACCGGTGGGAGTTACTACTACTACGGTATGGGCGTC</t>
  </si>
  <si>
    <t>ARDFSCSSTNCYTGGSYYYYGMGV</t>
  </si>
  <si>
    <t>CAGCAGTATGGTAGCTCACCCCCGTGGACG</t>
  </si>
  <si>
    <t>QQYGSSPPWT</t>
  </si>
  <si>
    <t>AW2-SE-151_A4</t>
  </si>
  <si>
    <t>AW2-SE-151_B6</t>
  </si>
  <si>
    <t>AW2-SE-151_D2</t>
  </si>
  <si>
    <t>AW3-SE-151_B8</t>
  </si>
  <si>
    <t>AW3-SE-151_C10</t>
  </si>
  <si>
    <t>AW3-SE-151_C3</t>
  </si>
  <si>
    <t>AW3-SE-151_F6</t>
  </si>
  <si>
    <t>AW3-SE-151_H4</t>
  </si>
  <si>
    <t>AW2-SE-151_G4</t>
  </si>
  <si>
    <t>AW3-SE-151_H3</t>
  </si>
  <si>
    <t>AW2-SE-151_B5</t>
  </si>
  <si>
    <t>AW2-SE-151_C7</t>
  </si>
  <si>
    <t>AW2-SE-151_E3</t>
  </si>
  <si>
    <t>AW2-SE-151_H6</t>
  </si>
  <si>
    <t>AW3-SE-151_A2</t>
  </si>
  <si>
    <t>AW3-SE-151_A6</t>
  </si>
  <si>
    <t>AW3-SE-151_C5</t>
  </si>
  <si>
    <t>AW3-SE-151_F8</t>
  </si>
  <si>
    <t>AW2-SE-151_C10</t>
  </si>
  <si>
    <t>AW2-SE-151_C1</t>
  </si>
  <si>
    <t>AW2-SE-151_G5</t>
  </si>
  <si>
    <t>AW3-SE-151_A5</t>
  </si>
  <si>
    <t>AW3-SE-151_B10</t>
  </si>
  <si>
    <t>AW2-SE-151_B11</t>
  </si>
  <si>
    <t>AW2-SE-151_G2</t>
  </si>
  <si>
    <t>AW3-SE-151_F10</t>
  </si>
  <si>
    <t>AW2-SE-151_F2</t>
  </si>
  <si>
    <t>AW3-SE-151_B2</t>
  </si>
  <si>
    <t>AW3-SE-151_D6</t>
  </si>
  <si>
    <t>AW3-SE-151_A1</t>
  </si>
  <si>
    <t>AW3-SE-151_C6</t>
  </si>
  <si>
    <t>AW3-SE-151_A7</t>
  </si>
  <si>
    <t>AW2-SE-151_E5</t>
  </si>
  <si>
    <t>AW2-SE-151_G9</t>
  </si>
  <si>
    <t>AW2-SE-151_A11</t>
  </si>
  <si>
    <t>AW2-SE-151_A5</t>
  </si>
  <si>
    <t>AW2-SE-151_E1</t>
  </si>
  <si>
    <t>AW2-SE-151_E6</t>
  </si>
  <si>
    <t>AW2-SE-151_F11</t>
  </si>
  <si>
    <t>AW2-SE-151_G11</t>
  </si>
  <si>
    <t>AW2-SE-151_H9</t>
  </si>
  <si>
    <t>AW3-SE-151_B4</t>
  </si>
  <si>
    <t>AW3-SE-151_B5</t>
  </si>
  <si>
    <t>AW3-SE-151_B7</t>
  </si>
  <si>
    <t>AW3-SE-151_B9</t>
  </si>
  <si>
    <t>AW3-SE-151_C4</t>
  </si>
  <si>
    <t>AW3-SE-151_D4</t>
  </si>
  <si>
    <t>AW3-SE-151_D9</t>
  </si>
  <si>
    <t>AW3-SE-151_E7</t>
  </si>
  <si>
    <t>AW3-SE-151_F2</t>
  </si>
  <si>
    <t>AW3-SE-151_G6</t>
  </si>
  <si>
    <t>AW2-SE-151_C3</t>
  </si>
  <si>
    <t>AW2-SE-151_E4</t>
  </si>
  <si>
    <t>AW3-SE-151_G11</t>
  </si>
  <si>
    <t>AW2-SE-151_A2</t>
  </si>
  <si>
    <t>AW2-SE-151_C9</t>
  </si>
  <si>
    <t>AW2-SE-151_F10</t>
  </si>
  <si>
    <t>AW2-SE-151_H7</t>
  </si>
  <si>
    <t>AW3-SE-151_E11</t>
  </si>
  <si>
    <t>AW2-SE-151_A1</t>
  </si>
  <si>
    <t>AW2-SE-151_B1</t>
  </si>
  <si>
    <t>AW2-SE-151_C11</t>
  </si>
  <si>
    <t>AW2-SE-151_F7</t>
  </si>
  <si>
    <t>AW3-SE-151_A10</t>
  </si>
  <si>
    <t>AW3-SE-151_C1</t>
  </si>
  <si>
    <t>AW3-SE-151_E8</t>
  </si>
  <si>
    <t>AW3-SE-151_F5</t>
  </si>
  <si>
    <t>AW2-SE-151_B8</t>
  </si>
  <si>
    <t>AW2-SE-151_D8</t>
  </si>
  <si>
    <t>AW2-SE-151_H3</t>
  </si>
  <si>
    <t>AW3-SE-151_D2</t>
  </si>
  <si>
    <t>AW2-SE-151_F3</t>
  </si>
  <si>
    <t>AW2-SE-151_F9</t>
  </si>
  <si>
    <t>AW3-SE-151_E1</t>
  </si>
  <si>
    <t>AW3-SE-151_E5</t>
  </si>
  <si>
    <t>AW2-SE-151_A3</t>
  </si>
  <si>
    <t>AW2-SE-151_D4</t>
  </si>
  <si>
    <t>AW3-SE-151_H6</t>
  </si>
  <si>
    <t>AW2-SE-151_G10</t>
  </si>
  <si>
    <t>AW2-SE-151_C4</t>
  </si>
  <si>
    <t>AW2-SE-151_D9</t>
  </si>
  <si>
    <t>AW2-SE-151_E7</t>
  </si>
  <si>
    <t>AW2-SE-151_F1</t>
  </si>
  <si>
    <t>AW3-SE-151_E3</t>
  </si>
  <si>
    <t>AW3-SE-151_F4</t>
  </si>
  <si>
    <t>AW3-SE-151_G4</t>
  </si>
  <si>
    <t>AW2-SE-151_A9</t>
  </si>
  <si>
    <t>AW2-SE-151_D5</t>
  </si>
  <si>
    <t>AW2-SE-151_H5</t>
  </si>
  <si>
    <t>AW3-SE-151_H11</t>
  </si>
  <si>
    <t>AW3-SE-151_G9</t>
  </si>
  <si>
    <t>AW2-SE-151_E11</t>
  </si>
  <si>
    <t>AW3-SE-151_A4</t>
  </si>
  <si>
    <t>AW3-SE-151_D11</t>
  </si>
  <si>
    <t>AW2-SE-151_G7</t>
  </si>
  <si>
    <t>AW3-SE-151_C2</t>
  </si>
  <si>
    <t>AW3-SE-151_D10</t>
  </si>
  <si>
    <t>AW3-SE-151_D1</t>
  </si>
  <si>
    <t>AW3-SE-151_E10</t>
  </si>
  <si>
    <t>AW2-SE-151_D3</t>
  </si>
  <si>
    <t>AW2-SE-151_H11</t>
  </si>
  <si>
    <t>AW2-SE-151_B4</t>
  </si>
  <si>
    <t>AW2-SE-151_B7</t>
  </si>
  <si>
    <t>AW2-SE-151_C5</t>
  </si>
  <si>
    <t>AW2-SE-151_D11</t>
  </si>
  <si>
    <t>AW2-SE-151_E10</t>
  </si>
  <si>
    <t>AW2-SE-151_E8</t>
  </si>
  <si>
    <t>AW2-SE-151_H1</t>
  </si>
  <si>
    <t>AW2-SE-151_H2</t>
  </si>
  <si>
    <t>AW3-SE-151_A11</t>
  </si>
  <si>
    <t>AW3-SE-151_A8</t>
  </si>
  <si>
    <t>AW3-SE-151_C11</t>
  </si>
  <si>
    <t>AW3-SE-151_C7</t>
  </si>
  <si>
    <t>AW3-SE-151_D3</t>
  </si>
  <si>
    <t>AW3-SE-151_E2</t>
  </si>
  <si>
    <t>AW3-SE-151_H2</t>
  </si>
  <si>
    <t>AW3-SE-151_H5</t>
  </si>
  <si>
    <t>AW3-SE-151_H8</t>
  </si>
  <si>
    <t>AW2-SE-151_F5</t>
  </si>
  <si>
    <t>AW3-SE-151_E6</t>
  </si>
  <si>
    <t>AW3-SE-151_E9</t>
  </si>
  <si>
    <t>AW2-SE-151_G8</t>
  </si>
  <si>
    <t>AW3-SE-151_B1</t>
  </si>
  <si>
    <t>AW3-SE-151_D5</t>
  </si>
  <si>
    <t>AW3-SE-151_G5</t>
  </si>
  <si>
    <t>AW2-SE-151_A8</t>
  </si>
  <si>
    <t>AW2-SE-151_C6</t>
  </si>
  <si>
    <t>AW3-SE-151_B11</t>
  </si>
  <si>
    <t>AW2-SE-151_B3</t>
  </si>
  <si>
    <t>AW2-SE-151_B9</t>
  </si>
  <si>
    <t>AW3-SE-151_B6</t>
  </si>
  <si>
    <t>AW3-SE-151_G2</t>
  </si>
  <si>
    <t>AW2-SE-151_F6</t>
  </si>
  <si>
    <t>AW3-SE-151_F1</t>
  </si>
  <si>
    <t>AW3-SE-151_F11</t>
  </si>
  <si>
    <t>AW2-SE-151_C8</t>
  </si>
  <si>
    <t>AW3-SE-151_H7</t>
  </si>
  <si>
    <t>AW3-SE-151_A3</t>
  </si>
  <si>
    <t>AW3-SE-151_B3</t>
  </si>
  <si>
    <t>AW3-SE-151_H9</t>
  </si>
  <si>
    <t>AW2-SE-151_F8</t>
  </si>
  <si>
    <t>AW3-SE-151_D7</t>
  </si>
  <si>
    <t>AW2-SE-151_B10</t>
  </si>
  <si>
    <t>AW2-SE-151_H10</t>
  </si>
  <si>
    <t>AW3-SE-151_D8</t>
  </si>
  <si>
    <t>AW3-SE-151_G10</t>
  </si>
  <si>
    <t>AW3-SE-151_H1</t>
  </si>
  <si>
    <t>AW2-SE-151_A7</t>
  </si>
  <si>
    <t>AW2-SE-151_C2</t>
  </si>
  <si>
    <t>AW2-SE-151_H4</t>
  </si>
  <si>
    <t>AW3-SE-151_G7</t>
  </si>
  <si>
    <t>AW2-SE-151_E2</t>
  </si>
  <si>
    <t>AW3-SE-151_G1</t>
  </si>
  <si>
    <t>AW3-SE-151_F9</t>
  </si>
  <si>
    <t>AW3-SE-151_C9</t>
  </si>
  <si>
    <t>AW2-SE-151_G3</t>
  </si>
  <si>
    <t>AW2-SE-151_A10</t>
  </si>
  <si>
    <t>AW2-SE-151_D7</t>
  </si>
  <si>
    <t>AW3-SE-151_F7</t>
  </si>
  <si>
    <t>AW3-SE-151_C8</t>
  </si>
  <si>
    <t>AW3-SE-151_F3</t>
  </si>
  <si>
    <t>AW2-SE-151_F4</t>
  </si>
  <si>
    <t>AW2-SE-151_G1</t>
  </si>
  <si>
    <t>AW2-SE-151_H8</t>
  </si>
  <si>
    <t>AW3-SE-151_E4</t>
  </si>
  <si>
    <t>AW3-SE-151_A9</t>
  </si>
  <si>
    <t>AW2-SE-151_D6</t>
  </si>
  <si>
    <t>AW2-SE-151_E9</t>
  </si>
  <si>
    <t>AW2-SE-151_B2</t>
  </si>
  <si>
    <t>AW3-SE-151_H10</t>
  </si>
  <si>
    <t>AW3-SE-151_G8</t>
  </si>
  <si>
    <t>AW2-SE-151_A6</t>
  </si>
  <si>
    <t>AW2-SE-151_D10</t>
  </si>
  <si>
    <t>AW2-SE-151_D1</t>
  </si>
  <si>
    <t>AW2-SE-151_G6</t>
  </si>
  <si>
    <t>AW3-SE-151_G3</t>
  </si>
  <si>
    <t>Sample</t>
  </si>
  <si>
    <t>Clone ID</t>
  </si>
  <si>
    <t>V gene</t>
  </si>
  <si>
    <t>J gene</t>
  </si>
  <si>
    <t>Heavy chain</t>
  </si>
  <si>
    <t>CDR3 nucleotide</t>
  </si>
  <si>
    <t>CDR3 amino acid</t>
  </si>
  <si>
    <t>CDR3 length</t>
  </si>
  <si>
    <t>Light chain</t>
  </si>
  <si>
    <t>IGHV3-15*07</t>
  </si>
  <si>
    <t>IGHV3-11*01</t>
  </si>
  <si>
    <t>GCGAGGGCTGCATATTGTGGCTATGACTGCTACTTCTACTTTGACTCT</t>
  </si>
  <si>
    <t>ARAAYCGYDCYFYFDS</t>
  </si>
  <si>
    <t>CAGCAATATTTTAGTACTCCTGTTAAT</t>
  </si>
  <si>
    <t>QQYFSTPVN</t>
  </si>
  <si>
    <t>IGHJ5*01</t>
  </si>
  <si>
    <t>GCGAGGGTGGTTGGCATGACTACAGCAACTGCGGATAGAAAAATAGACTCC</t>
  </si>
  <si>
    <t>ARVVGMTTATADRKIDS</t>
  </si>
  <si>
    <t>IGKV1D-12*01</t>
  </si>
  <si>
    <t>CAACAGACTCGCAGGTTCCCTTTCACC</t>
  </si>
  <si>
    <t>QQTRRFPFT</t>
  </si>
  <si>
    <t>GCGAGGGTGGTTGGCATGACTACAGCAGCGGCGGATAGAAAAGTGGACCCC</t>
  </si>
  <si>
    <t>ARVVGMTTAAADRKVDP</t>
  </si>
  <si>
    <t>CAACAGACTCGCAGATTCCCTTTCACC</t>
  </si>
  <si>
    <t>IGHV4-4*07</t>
  </si>
  <si>
    <t>GCGAGAGATACCCATTACGACTTTTGGGGCGGTTTTTTGAACTGCTTCGACCCC</t>
  </si>
  <si>
    <t>ARDTHYDFWGGFLNCFDP</t>
  </si>
  <si>
    <t>IGKV1-9*01</t>
  </si>
  <si>
    <t>CAACAGCTTACTAGTTATGTCTTCGCT</t>
  </si>
  <si>
    <t>QQLTSYVFA</t>
  </si>
  <si>
    <t>GCGAGAGATACCCATTACGACTTTTGGGGCGGTTATTTGAACTGCTTCGACCCC</t>
  </si>
  <si>
    <t>ARDTHYDFWGGYLNCFDP</t>
  </si>
  <si>
    <t>CAACAACTTACTAGTTATGTCTTCGCT</t>
  </si>
  <si>
    <t>IGKV3-11*01,IGKV3D-11*02</t>
  </si>
  <si>
    <t>CAACAGCGTTACAACTGGTGGTCG</t>
  </si>
  <si>
    <t>QQRYNWWS</t>
  </si>
  <si>
    <t>TCGCTTTCCTTCGATGATGCTCTAGTA</t>
  </si>
  <si>
    <t>SLSFDDALV</t>
  </si>
  <si>
    <t>ACCACAGGCCCTTTTGATCTC</t>
  </si>
  <si>
    <t>TTGPFDL</t>
  </si>
  <si>
    <t>ATGCAAGGTACACACTGGTACACT</t>
  </si>
  <si>
    <t>MQGTHWYT</t>
  </si>
  <si>
    <t>GTAGGCACTGGCTGGTATGCCAAC</t>
  </si>
  <si>
    <t>VGTGWYAN</t>
  </si>
  <si>
    <t>TTACTCTACTCCAGCGATATGGGGGTG</t>
  </si>
  <si>
    <t>LLYSSDMGV</t>
  </si>
  <si>
    <t>GCGTCCCCAGTGGAACTTCCTGATTAC</t>
  </si>
  <si>
    <t>ASPVELPDY</t>
  </si>
  <si>
    <t>IGLV5-45*02</t>
  </si>
  <si>
    <t>GTGATTTGGCACATTAGCGCTTGGGTG</t>
  </si>
  <si>
    <t>VIWHISAWV</t>
  </si>
  <si>
    <t>GCCTATGACCTGGGCCCAGCTGGGGAG</t>
  </si>
  <si>
    <t>AYDLGPAGE</t>
  </si>
  <si>
    <t>CAGCAGTATAATAACTGGCCCCCGTACACT</t>
  </si>
  <si>
    <t>QQYNNWPPYT</t>
  </si>
  <si>
    <t>GCGAGAGTGACTTACAGTTATGCTGATTAT</t>
  </si>
  <si>
    <t>ARVTYSYADY</t>
  </si>
  <si>
    <t>CAGCAATATGCTGCCTCACCCACC</t>
  </si>
  <si>
    <t>QQYAASPT</t>
  </si>
  <si>
    <t>GCGAGAGGACGTGAGGGTTACTACTTTGACCGC</t>
  </si>
  <si>
    <t>ARGREGYYFDR</t>
  </si>
  <si>
    <t>CAGCAATACTATAGTACTCCATACACT</t>
  </si>
  <si>
    <t>QQYYSTPYT</t>
  </si>
  <si>
    <t>IGHV3-30*03,IGHV3-30*18,IGHV3-30-5*01</t>
  </si>
  <si>
    <t>GTCAATGGTGGGATGGCTAGAAGCTTTGACTAC</t>
  </si>
  <si>
    <t>VNGGMARSFDY</t>
  </si>
  <si>
    <t>IGLV10-54*01</t>
  </si>
  <si>
    <t>GCAGCATGGGACAGCAGTCTCAGGGCTGTAGTG</t>
  </si>
  <si>
    <t>AAWDSSLRAVV</t>
  </si>
  <si>
    <t>GCGAGCCGCCCTTCTGTCTATTTTCACTTTGACTAC</t>
  </si>
  <si>
    <t>ASRPSVYFHFDY</t>
  </si>
  <si>
    <t>TACTCATACTCCTTTACAAGTAGCAGTGCTCTCTATGTC</t>
  </si>
  <si>
    <t>YSYSFTSSSALYV</t>
  </si>
  <si>
    <t>IGHV1-69*09</t>
  </si>
  <si>
    <t>GCGAGAGCTCGACCGTGCGGTGGTGACTGCTACTACTTTGACTAT</t>
  </si>
  <si>
    <t>ARARPCGGDCYYFDY</t>
  </si>
  <si>
    <t>IGLV3-21*02</t>
  </si>
  <si>
    <t>CAGGTGTGGGATGGTGGTAGTGATCACTCTGTGCTA</t>
  </si>
  <si>
    <t>QVWDGGSDHSVL</t>
  </si>
  <si>
    <t>GCGAGAGAGATAGAGTCGACAGCAGCTGGTTTCTACTACTTTGACTCC</t>
  </si>
  <si>
    <t>AREIESTAAGFYYFDS</t>
  </si>
  <si>
    <t>IGLV3-10*01</t>
  </si>
  <si>
    <t>TACTCTACAGACAGGGTT</t>
  </si>
  <si>
    <t>YSTDRV</t>
  </si>
  <si>
    <t>GTGCGAGCTCGATACTATGGTTCGGGAACTTATTATAATTGGTTCGATTCT</t>
  </si>
  <si>
    <t>VRARYYGSGTYYNWFDS</t>
  </si>
  <si>
    <t>CAGCAATATAATGATGGGTGGACG</t>
  </si>
  <si>
    <t>QQYNDGWT</t>
  </si>
  <si>
    <t>IGHV3-48*01</t>
  </si>
  <si>
    <t>GCGAGAGATCAACTCCCGGATACAGCTATGGTTACTGATGCTTTTGATATC</t>
  </si>
  <si>
    <t>ARDQLPDTAMVTDAFDI</t>
  </si>
  <si>
    <t>CAGTCAGGAGACACCAGTGGTACTTATGTGAGGGTG</t>
  </si>
  <si>
    <t>QSGDTSGTYVRV</t>
  </si>
  <si>
    <t>GCCAGAGTCGGGGCCAGGGGCGGTTATTTAGTCTGGTTCGGGGAGTTCGACTAC</t>
  </si>
  <si>
    <t>ARVGARGGYLVWFGEFDY</t>
  </si>
  <si>
    <t>GTATCATGGGATGACGACTTCAATGGTTGGGTG</t>
  </si>
  <si>
    <t>VSWDDDFNGWV</t>
  </si>
  <si>
    <t>IGHV5-51*03</t>
  </si>
  <si>
    <t>GCGAGAGGACGCGACTTATATTGTAGTGTTGCTGACTGCTCTGCTTTTGATCTC</t>
  </si>
  <si>
    <t>ARGRDLYCSVADCSAFDL</t>
  </si>
  <si>
    <t>IGLV3-19*01</t>
  </si>
  <si>
    <t>AACTCCCGGACCAGCGCTGATAACCTCGTCGGGGTT</t>
  </si>
  <si>
    <t>NSRTSADNLVGV</t>
  </si>
  <si>
    <t>GCGAGAAATCCTTGGGACTACTATGATGGCAGTACTTATTTGGGATACTTTGACTTT</t>
  </si>
  <si>
    <t>ARNPWDYYDGSTYLGYFDF</t>
  </si>
  <si>
    <t>CAACAATATGATGACTGGCCGCTCACT</t>
  </si>
  <si>
    <t>QQYDDWPLT</t>
  </si>
  <si>
    <t>IGHV1-46*03</t>
  </si>
  <si>
    <t>IGHJ4*03</t>
  </si>
  <si>
    <t>GCTTGCACACACTGTACTGATGGTGACTGTTTGCACAAGAAAGGCCCCCTTGACCAC</t>
  </si>
  <si>
    <t>ACTHCTDGDCLHKKGPLDH</t>
  </si>
  <si>
    <t>GCGAGACAAATACGGTACACCTCCCGATCAAATGACTACTACTACTACGGTATGGACGTC</t>
  </si>
  <si>
    <t>ARQIRYTSRSNDYYYYGMDV</t>
  </si>
  <si>
    <t>TGCTCATATGCAGGCAGCTACACTTTGGTC</t>
  </si>
  <si>
    <t>CSYAGSYTLV</t>
  </si>
  <si>
    <t>IGHJ6*03</t>
  </si>
  <si>
    <t>GCGAGAGGGCACCTCGCCGATAAGGGATTTAAGTCCTACTACTTCTCCTACCACATGGACGTC</t>
  </si>
  <si>
    <t>ARGHLADKGFKSYYFSYHMDV</t>
  </si>
  <si>
    <t>TCTTCATATACAGGTGGTGACTTAGGA</t>
  </si>
  <si>
    <t>SSYTGGDLG</t>
  </si>
  <si>
    <t>GCGAGAGTTAAAAACAGTGATTCGGAGAGTTATTCCCAAAGGGGGGAGTACTACGATATGGACGTC</t>
  </si>
  <si>
    <t>ARVKNSDSESYSQRGEYYDMDV</t>
  </si>
  <si>
    <t>IGKV1-12*01,IGKV1-12*02,IGKV1D-12*02</t>
  </si>
  <si>
    <t>CAACAGGGTAACAGTTTCCCACTCACT</t>
  </si>
  <si>
    <t>QQGNSFPLT</t>
  </si>
  <si>
    <t>IGHV3-49*03</t>
  </si>
  <si>
    <t>GCTAGAGAGAGCAACCAGGCGGGGTCGTACTACTCCGGTTCGGGGATTTCCGGATATTACTTTGACTAC</t>
  </si>
  <si>
    <t>ARESNQAGSYYSGSGISGYYFDY</t>
  </si>
  <si>
    <t>GAACAGAGTTACCGTAGACTCACT</t>
  </si>
  <si>
    <t>EQSYRRLT</t>
  </si>
  <si>
    <t>IGHV3-23*01,IGHV3-23*04,IGHV3-23D*01</t>
  </si>
  <si>
    <t>GCGAAAAATACGGCGTTTGACAGCTCGCCCACCGTGCCCAATTACAACTACTTCTTCTACATGGACGTC</t>
  </si>
  <si>
    <t>AKNTAFDSSPTVPNYNYFFYMDV</t>
  </si>
  <si>
    <t>CAGCAGTATAATAGCTGGCCTCTCACT</t>
  </si>
  <si>
    <t>QQYNSWPLT</t>
  </si>
  <si>
    <t>IGHV1-24*01</t>
  </si>
  <si>
    <t>GCGACAAGCCTAAACAAACCCGGAGATGGCTGGTACACTGGGATCCCCTCCTACGATCACCTAAATGTT</t>
  </si>
  <si>
    <t>ATSLNKPGDGWYTGIPSYDHLNV</t>
  </si>
  <si>
    <t>CAGCACTATGGTAGGTCCCTCCCGGTCACG</t>
  </si>
  <si>
    <t>QHYGRSLPVT</t>
  </si>
  <si>
    <t>GCAAAATCGCGAAATTATTGTACTGGTGGTAGCTGCCAAACGTACCAGTACTACTACGCTATGGACGTC</t>
  </si>
  <si>
    <t>AKSRNYCTGGSCQTYQYYYAMDV</t>
  </si>
  <si>
    <t>CAGGTGTGGGATATTGGTAGTAATCAGCCGGTG</t>
  </si>
  <si>
    <t>QVWDIGSNQPV</t>
  </si>
  <si>
    <t>GCGAAAGCTGAGGTTGTCCCAGCTGGTCCGAGAGAAACTGATGCTTTTGACATG</t>
  </si>
  <si>
    <t>AKAEVVPAGPRETDAFDM</t>
  </si>
  <si>
    <t>CAGCAGAGTTTTAGTACTCCGATCACT</t>
  </si>
  <si>
    <t>QQSFSTPIT</t>
  </si>
  <si>
    <t>GCCATAGATTTACTAAAGGGTATTACTATGGTTCCAATTCGCGGAATTGAATAT</t>
  </si>
  <si>
    <t>AIDLLKGITMVPIRGIEY</t>
  </si>
  <si>
    <t>CAGCAGCGTTACGACTGGCCTGACACT</t>
  </si>
  <si>
    <t>QQRYDWPDT</t>
  </si>
  <si>
    <t>IGHV4-61*08</t>
  </si>
  <si>
    <t>GCGAGAGTAAGTGGATATACTTATGGACCCGAGGAAGACTACATGGACGTC</t>
  </si>
  <si>
    <t>ARVSGYTYGPEEDYMDV</t>
  </si>
  <si>
    <t>IGLV1-51*01,IGLV1-51*02</t>
  </si>
  <si>
    <t>GGAACATGGGATAGCAGCCTGAGTGCTTGGGTG</t>
  </si>
  <si>
    <t>GTWDSSLSAWV</t>
  </si>
  <si>
    <t>GCGAGACATGCAGGATACAGGTATGGTCACGGAGACGACTACTTTGACTAC</t>
  </si>
  <si>
    <t>ARHAGYRYGHGDDYFDY</t>
  </si>
  <si>
    <t>IGLV1-40*01</t>
  </si>
  <si>
    <t>CAGTCCTATGACAGTACCCTGAATGACTGGGTG</t>
  </si>
  <si>
    <t>QSYDSTLNDWV</t>
  </si>
  <si>
    <t>GCGAGACTCCAGGGGATGGTTACTAATCGCCCCTATTTCGGGCTGGACGTC</t>
  </si>
  <si>
    <t>ARLQGMVTNRPYFGLDV</t>
  </si>
  <si>
    <t>GCAGCATGGGACAGCAGCCTGAATGAGGTGGTG</t>
  </si>
  <si>
    <t>AAWDSSLNEVV</t>
  </si>
  <si>
    <t>IGHV3-23*01,IGHV3-23*02,IGHV3-23D*01</t>
  </si>
  <si>
    <t>GCGATCCGGTATTTCTATGATGGTACTGGCTATCGGGGCCTCTTTGACTAC</t>
  </si>
  <si>
    <t>AIRYFYDGTGYRGLFDY</t>
  </si>
  <si>
    <t>CAACAGTATGACACTTATCCGGTCACC</t>
  </si>
  <si>
    <t>QQYDTYPVT</t>
  </si>
  <si>
    <t>GCGAGGATGGTTGGTTTCACTTCATCAACTTCGGATAGGAGTTTTGACTCC</t>
  </si>
  <si>
    <t>ARMVGFTSSTSDRSFDS</t>
  </si>
  <si>
    <t>IGKV1-12*01,IGKV1D-12*01</t>
  </si>
  <si>
    <t>CAGGAGACTAGGAGAGTCCCTCTCAAT</t>
  </si>
  <si>
    <t>QETRRVPLN</t>
  </si>
  <si>
    <t>GCGAGAGATCTCAAAGAGAGTGGATATAGTTATGGCTGTTTTGACTAC</t>
  </si>
  <si>
    <t>ARDLKESGYSYGCFDY</t>
  </si>
  <si>
    <t>CAGTCTTATGACAACAGCCTAAAAGTCTTTTATGTC</t>
  </si>
  <si>
    <t>QSYDNSLKVFYV</t>
  </si>
  <si>
    <t>GTGAGAGGTGGCAGTGGCTGGCTCGTAAGTCGCTACTGGCTCGACCCC</t>
  </si>
  <si>
    <t>VRGGSGWLVSRYWLDP</t>
  </si>
  <si>
    <t>GCATCCTGGGATGCCAGTTTCAATGGCCAAGTGGTT</t>
  </si>
  <si>
    <t>ASWDASFNGQVV</t>
  </si>
  <si>
    <t>GTCCTCGCGCCGCGGTGGGGGTCTGCAAACTCGGGTGCTTTTGATCTC</t>
  </si>
  <si>
    <t>VLAPRWGSANSGAFDL</t>
  </si>
  <si>
    <t>CGACAGGCTTACAGATACCCGTATACT</t>
  </si>
  <si>
    <t>RQAYRYPYT</t>
  </si>
  <si>
    <t>ACCACACTTCGAAATTACGATATTTTGACTGGTCAATATTTTGACTAT</t>
  </si>
  <si>
    <t>TTLRNYDILTGQYFDY</t>
  </si>
  <si>
    <t>GTGCAAGGTCTACAAAGTCCTGTCACT</t>
  </si>
  <si>
    <t>VQGLQSPVT</t>
  </si>
  <si>
    <t>GCGAAAGGGCTTGGTGGTGGTAGTTGCTACTCCGCGTGCTTGCACCAC</t>
  </si>
  <si>
    <t>AKGLGGGSCYSACLHH</t>
  </si>
  <si>
    <t>ATGCAAGCTCGACTAAACTTCTACACT</t>
  </si>
  <si>
    <t>MQARLNFYT</t>
  </si>
  <si>
    <t>GCGAGATGCCATTCGGACAGTCACGAGGGACTTTACCGATTTGACTTC</t>
  </si>
  <si>
    <t>ARCHSDSHEGLYRFDF</t>
  </si>
  <si>
    <t>CACCAATTTTATGATATTTCGTGGACG</t>
  </si>
  <si>
    <t>HQFYDISWT</t>
  </si>
  <si>
    <t>GCGAGAGATCATGGGGATCCAAGAGATGGGCAGTATTACTTTGACTAC</t>
  </si>
  <si>
    <t>ARDHGDPRDGQYYFDY</t>
  </si>
  <si>
    <t>CAAAAATGTAACAGTGCCCCGTGGACG</t>
  </si>
  <si>
    <t>QKCNSAPWT</t>
  </si>
  <si>
    <t>GTTAGGCAGCAGCTGGGTTACTACTCCTACTTCCTCGGTATGGACGTC</t>
  </si>
  <si>
    <t>VRQQLGYYSYFLGMDV</t>
  </si>
  <si>
    <t>ATGCAAGGTCTACAAACTCCGTACACT</t>
  </si>
  <si>
    <t>MQGLQTPYT</t>
  </si>
  <si>
    <t>ACCACATTAAAGTTTTACTATGATAACATCCATTCCTTAATGGACGTC</t>
  </si>
  <si>
    <t>TTLKFYYDNIHSLMDV</t>
  </si>
  <si>
    <t>TTGCAGGGTCTACAAACTCCGTTCACT</t>
  </si>
  <si>
    <t>LQGLQTPFT</t>
  </si>
  <si>
    <t>IGHV2-5*02,IGHV2-5*06</t>
  </si>
  <si>
    <t>IGHJ4*01</t>
  </si>
  <si>
    <t>GCGCACGGTGCTGGCTGGCTTTTTGACCAC</t>
  </si>
  <si>
    <t>AHGAGWLFDH</t>
  </si>
  <si>
    <t>CATCAGCATGCTGCCTCTCCGTGGACG</t>
  </si>
  <si>
    <t>HQHAASPWT</t>
  </si>
  <si>
    <t>CAGCAATATGGTGGCTCACCCCGCACT</t>
  </si>
  <si>
    <t>QQYGGSPRT</t>
  </si>
  <si>
    <t>ATTACAACCCCAGGTGGCAACCGTTTCTTC</t>
  </si>
  <si>
    <t>ITTPGGNRFF</t>
  </si>
  <si>
    <t>CAGACTTGGAGCTCTGGCATTGTAGTA</t>
  </si>
  <si>
    <t>QTWSSGIVV</t>
  </si>
  <si>
    <t>GTCACAGACTCTGACTTCAGACTTCCCTAC</t>
  </si>
  <si>
    <t>VTDSDFRLPY</t>
  </si>
  <si>
    <t>IGLV2-11*01,IGLV2-11*02</t>
  </si>
  <si>
    <t>TGCTCATATGGAAGCACCTACTCTTGGGTG</t>
  </si>
  <si>
    <t>CSYGSTYSWV</t>
  </si>
  <si>
    <t>ACCAGTAGAGTGACTACAACCAATGACTAT</t>
  </si>
  <si>
    <t>TSRVTTTNDY</t>
  </si>
  <si>
    <t>TGCTCATATGCAGGCAGTTACGGGTTTGTC</t>
  </si>
  <si>
    <t>CSYAGSYGFV</t>
  </si>
  <si>
    <t>GCGACAAGTGGATATACTGGCTACGATAGACCGGAC</t>
  </si>
  <si>
    <t>ATSGYTGYDRPD</t>
  </si>
  <si>
    <t>CAGCAATATTATACTTCTCTCTGGGCA</t>
  </si>
  <si>
    <t>QQYYTSLWA</t>
  </si>
  <si>
    <t>GCGAGAGATCGTGGTGGTACGGGGGATTTCGACTAC</t>
  </si>
  <si>
    <t>ARDRGGTGDFDY</t>
  </si>
  <si>
    <t>CAGCAGCGTAGCGACTGGCCTTACACT</t>
  </si>
  <si>
    <t>IGHV3-74*01,IGHV3-74*03</t>
  </si>
  <si>
    <t>GCAATTGCAGTGGCTGGTCCTTTCGCTCTTGCTTAC</t>
  </si>
  <si>
    <t>AIAVAGPFALAY</t>
  </si>
  <si>
    <t>CTGCTCTACTATGATGGTGCCGTGGTA</t>
  </si>
  <si>
    <t>LLYYDGAVV</t>
  </si>
  <si>
    <t>IGHV4-61*02</t>
  </si>
  <si>
    <t>GTGCGAGAAGTGAGACGGCAGCTTAACCTTGACTAC</t>
  </si>
  <si>
    <t>VREVRRQLNLDY</t>
  </si>
  <si>
    <t>CAACAGAGTTACACTACCCCGTACACT</t>
  </si>
  <si>
    <t>QQSYTTPYT</t>
  </si>
  <si>
    <t>ACGAGAGGGCCGGACTTTGATAGTAGTAGAGACTAC</t>
  </si>
  <si>
    <t>TRGPDFDSSRDY</t>
  </si>
  <si>
    <t>IGKV2-24*01</t>
  </si>
  <si>
    <t>ATGCAAGCTAAACAGTTTCCGTACACT</t>
  </si>
  <si>
    <t>MQAKQFPYT</t>
  </si>
  <si>
    <t>GCGAGACCGGGACGGTGGACAACGATATTTGAATAC</t>
  </si>
  <si>
    <t>ARPGRWTTIFEY</t>
  </si>
  <si>
    <t>IGKV1-17*01</t>
  </si>
  <si>
    <t>CTACAGCATAATAGTTATCCGCTCACT</t>
  </si>
  <si>
    <t>LQHNSYPLT</t>
  </si>
  <si>
    <t>GCGAAAGACTACATTAACTTAAAGTGTTTTGACTAC</t>
  </si>
  <si>
    <t>AKDYINLKCFDY</t>
  </si>
  <si>
    <t>AACTCATATACGGACATCGCCACTCGGGTG</t>
  </si>
  <si>
    <t>NSYTDIATRV</t>
  </si>
  <si>
    <t>GCGACTGATTACTATGGTTCGGGGAGTTTTTTCCCC</t>
  </si>
  <si>
    <t>ATDYYGSGSFFP</t>
  </si>
  <si>
    <t>AGCTCATATACAAGCACCACCACTCAGGTT</t>
  </si>
  <si>
    <t>SSYTSTTTQV</t>
  </si>
  <si>
    <t>GCGAGACACCGGGGTTTCCACTACTACATCGACGTC</t>
  </si>
  <si>
    <t>ARHRGFHYYIDV</t>
  </si>
  <si>
    <t>AGCTCATATACAACCAGCCGGACTCCCCTTTATCTC</t>
  </si>
  <si>
    <t>SSYTTSRTPLYL</t>
  </si>
  <si>
    <t>GCGAGACATAGTGGCTACGAAGGAAGGATTGACTAC</t>
  </si>
  <si>
    <t>ARHSGYEGRIDY</t>
  </si>
  <si>
    <t>CAGTCCTTTGACAGCAGCCTGAGTGCTTATGTGGTT</t>
  </si>
  <si>
    <t>QSFDSSLSAYVV</t>
  </si>
  <si>
    <t>AACACCGCAATCCGAGTGGGAGGTACTATGATCGGGACC</t>
  </si>
  <si>
    <t>NTAIRVGGTMIGT</t>
  </si>
  <si>
    <t>GCGGGGGGACACAGCAGCGCTTGGGGCTACTTGAAGGTC</t>
  </si>
  <si>
    <t>AGGHSSAWGYLKV</t>
  </si>
  <si>
    <t>CAGGTGTGGGGCAGCAGCACTGTGATC</t>
  </si>
  <si>
    <t>QVWGSSTVI</t>
  </si>
  <si>
    <t>GTGAAAGGGAATCGAGATGTAGCTATGGAACGCTTTGACTTC</t>
  </si>
  <si>
    <t>VKGNRDVAMERFDF</t>
  </si>
  <si>
    <t>TGCTCACACGCAGACAGGTCTTATGTC</t>
  </si>
  <si>
    <t>CSHADRSYV</t>
  </si>
  <si>
    <t>GCGAAAGCTAGGTCTGAAGTGGTGATAGCTGCTACAAACTAC</t>
  </si>
  <si>
    <t>AKARSEVVIAATNY</t>
  </si>
  <si>
    <t>CAAAAGTATAACAGTGCCGCGCTCACT</t>
  </si>
  <si>
    <t>QKYNSAALT</t>
  </si>
  <si>
    <t>GCGAGAGACGTCACTGACACCTATGGTCCTAATTTTGACTAC</t>
  </si>
  <si>
    <t>ARDVTDTYGPNFDY</t>
  </si>
  <si>
    <t>CAACAGGCTAACAATATCCCGTACACC</t>
  </si>
  <si>
    <t>QQANNIPYT</t>
  </si>
  <si>
    <t>GCGAGCCCACCCATGGGAGTGGGAGCTACTACGTCGCATACG</t>
  </si>
  <si>
    <t>ASPPMGVGATTSHT</t>
  </si>
  <si>
    <t>CAGCAATATTATACTAGTGACCCAGTCACT</t>
  </si>
  <si>
    <t>QQYYTSDPVT</t>
  </si>
  <si>
    <t>IGHV3-74*01</t>
  </si>
  <si>
    <t>TCAAGAGGCCCGTCTGGTGGGAACTACTATCCAGGGGACTTC</t>
  </si>
  <si>
    <t>SRGPSGGNYYPGDF</t>
  </si>
  <si>
    <t>AGCTCATATACAACCAGCAGCACTTGGGTG</t>
  </si>
  <si>
    <t>SSYTTSSTWV</t>
  </si>
  <si>
    <t>GCGAGAGGAAATGCAGCAGCTGGAACGGGGTTTTTTGACTAC</t>
  </si>
  <si>
    <t>ARGNAAAGTGFFDY</t>
  </si>
  <si>
    <t>GGAACATGGGATAGCAGCCTGAGTGCTCTGGTC</t>
  </si>
  <si>
    <t>GTWDSSLSALV</t>
  </si>
  <si>
    <t>GCGAAAGACCCGACTAGTGGGAGCTTCCACGGCGCTGACCAC</t>
  </si>
  <si>
    <t>AKDPTSGSFHGADH</t>
  </si>
  <si>
    <t>IGLV1-36*01</t>
  </si>
  <si>
    <t>GCAGCTTGGGATGACACCCGGAATGCTTGGGTG</t>
  </si>
  <si>
    <t>AAWDDTRNAWV</t>
  </si>
  <si>
    <t>GCGACAGATTCGGCTTTAGGGGGTTACAACGATACCTCTTAC</t>
  </si>
  <si>
    <t>ATDSALGGYNDTSY</t>
  </si>
  <si>
    <t>AGCTCATATTCAGGCAACAACCATCTGGGAGTT</t>
  </si>
  <si>
    <t>SSYSGNNHLGV</t>
  </si>
  <si>
    <t>GCCAGAGAGTGGACGGATTCAGTTATGGAGACTCTTGCCTAC</t>
  </si>
  <si>
    <t>AREWTDSVMETLAY</t>
  </si>
  <si>
    <t>IGLV10-54*01,IGLV10-54*02</t>
  </si>
  <si>
    <t>TTAGCATGGGACAGCAGCCTCCCTGCTTGGGTC</t>
  </si>
  <si>
    <t>LAWDSSLPAWV</t>
  </si>
  <si>
    <t>GCGAGGCAATATCTGGGTGCAAGGCACTTTGACTTCTTTGACTCC</t>
  </si>
  <si>
    <t>ARQYLGARHFDFFDS</t>
  </si>
  <si>
    <t>CAGCAGTATGGTGGCTCTCCGCTCACT</t>
  </si>
  <si>
    <t>QQYGGSPLT</t>
  </si>
  <si>
    <t>GCGAGGAGATATTGTGATGGTGGGAGGTGCGGCTACCTTGACTCT</t>
  </si>
  <si>
    <t>ARRYCDGGRCGYLDS</t>
  </si>
  <si>
    <t>CAGCAATATTACATTACTCCCTACGCT</t>
  </si>
  <si>
    <t>QQYYITPYA</t>
  </si>
  <si>
    <t>ACAAGAGAGGCTTACGCAAGGCCCGGTAGGGGAGCTCTTGACATC</t>
  </si>
  <si>
    <t>TREAYARPGRGALDI</t>
  </si>
  <si>
    <t>CACCAATATTATAGTCTTCCCCCGTGGACG</t>
  </si>
  <si>
    <t>HQYYSLPPWT</t>
  </si>
  <si>
    <t>GCGAGACCGGGTATAGCAGTGCCTGATACTTATGCTTTTGATATC</t>
  </si>
  <si>
    <t>ARPGIAVPDTYAFDI</t>
  </si>
  <si>
    <t>CAGCAGTATAATAGCTGGCCTCCGCTCACT</t>
  </si>
  <si>
    <t>QQYNSWPPLT</t>
  </si>
  <si>
    <t>GCACGGACAACTATCGGGGGTGGGAGCTACTCATGGTTTGACTTC</t>
  </si>
  <si>
    <t>ARTTIGGGSYSWFDF</t>
  </si>
  <si>
    <t>CTACAGCATAACACTTACGGCTTCTACACT</t>
  </si>
  <si>
    <t>LQHNTYGFYT</t>
  </si>
  <si>
    <t>GCAAAGGAGGGGGGGGGGCCTGACTACAGCCGGTACTTAGACTCC</t>
  </si>
  <si>
    <t>AKEGGGPDYSRYLDS</t>
  </si>
  <si>
    <t>IGLV5-37*01</t>
  </si>
  <si>
    <t>ATGATTTGGCCAAGCAATGCCCTCGGAGTC</t>
  </si>
  <si>
    <t>MIWPSNALGV</t>
  </si>
  <si>
    <t>GCGAAAGAATACCTGCGACCAAGTTGGAGCTACGGTTTTGACTGC</t>
  </si>
  <si>
    <t>AKEYLRPSWSYGFDC</t>
  </si>
  <si>
    <t>AGCGCATTTACAAGTAGGAGCACTCTGGTA</t>
  </si>
  <si>
    <t>SAFTSRSTLV</t>
  </si>
  <si>
    <t>GCGAGACTTAGAGGTGTTTTGACTGGTTACAACTACTTCGACCCC</t>
  </si>
  <si>
    <t>ARLRGVLTGYNYFDP</t>
  </si>
  <si>
    <t>TACTCAACAGACAACAGTGGTTTTCCCTTA</t>
  </si>
  <si>
    <t>YSTDNSGFPL</t>
  </si>
  <si>
    <t>GCGAGATTGACTCCCTGTGGTGGTGACTGCTACTACTTTGACTCC</t>
  </si>
  <si>
    <t>ARLTPCGGDCYYFDS</t>
  </si>
  <si>
    <t>CAGTTGTGGGATGGGGATACTGGTCGCACGGTC</t>
  </si>
  <si>
    <t>QLWDGDTGRTV</t>
  </si>
  <si>
    <t>IGHV1-69*08</t>
  </si>
  <si>
    <t>ACGAGAGTCACCCCCTGTGGGGGTGACTGCTATTATTTTGAATAC</t>
  </si>
  <si>
    <t>TRVTPCGGDCYYFEY</t>
  </si>
  <si>
    <t>CAGGTGAAGGATAGTGATAGTGATAATTATGTC</t>
  </si>
  <si>
    <t>QVKDSDSDNYV</t>
  </si>
  <si>
    <t>GCGAGAGATCGTCTGGGTGGTGGAATCTACTACTACATGGACGTC</t>
  </si>
  <si>
    <t>ARDRLGGGIYYYMDV</t>
  </si>
  <si>
    <t>GGAGTATGGGATAGTAGCCTGAGTGCTGTGGTT</t>
  </si>
  <si>
    <t>GVWDSSLSAVV</t>
  </si>
  <si>
    <t>AW1-PE-101_A3_S41</t>
  </si>
  <si>
    <t>AW1-PE-101_H9_S131</t>
  </si>
  <si>
    <t>AW1-PE-101_C6_S68</t>
  </si>
  <si>
    <t>AW1-PE-101_E7_S93</t>
  </si>
  <si>
    <t>AW1-PE-101_C10_S72</t>
  </si>
  <si>
    <t>AW1-PE-101_D3_S77</t>
  </si>
  <si>
    <t>AW1-PE-101_E6_S92</t>
  </si>
  <si>
    <t>AW1-PE-101_E8_S94</t>
  </si>
  <si>
    <t>AW1-PE-101_F3_S101</t>
  </si>
  <si>
    <t>AW1-PE-101_A5_S43</t>
  </si>
  <si>
    <t>AW1-PE-101_F11_S109</t>
  </si>
  <si>
    <t>AW1-PE-101_F8_S106</t>
  </si>
  <si>
    <t>AW1-PE-101_D7_S81</t>
  </si>
  <si>
    <t>AW1-PE-101_C2_S64</t>
  </si>
  <si>
    <t>AW1-PE-101_E1_S87</t>
  </si>
  <si>
    <t>AW1-PE-101_G1_S111</t>
  </si>
  <si>
    <t>AW1-PE-101_F1_S99</t>
  </si>
  <si>
    <t>AW1-PE-101_D11_S85</t>
  </si>
  <si>
    <t>AW1-PE-101_H10_S132</t>
  </si>
  <si>
    <t>AW1-PE-101_G2_S112</t>
  </si>
  <si>
    <t>AW1-PE-101_B2_S52</t>
  </si>
  <si>
    <t>AW1-PE-101_C1_S63</t>
  </si>
  <si>
    <t>AW1-PE-101_H7_S129</t>
  </si>
  <si>
    <t>AW1-PE-101_F2_S100</t>
  </si>
  <si>
    <t>AW1-PE-101_H5_S127</t>
  </si>
  <si>
    <t>AW1-PE-101_C9_S71</t>
  </si>
  <si>
    <t>AW1-PE-101_B6_S56</t>
  </si>
  <si>
    <t>AW1-PE-101_A8_S46</t>
  </si>
  <si>
    <t>AW1-PE-101_G10_S120</t>
  </si>
  <si>
    <t>AW1-PE-101_C3_S65</t>
  </si>
  <si>
    <t>AW1-PE-101_G4_S114</t>
  </si>
  <si>
    <t>AW1-PE-101_A1_S39</t>
  </si>
  <si>
    <t>AW1-PE-101_B8_S58</t>
  </si>
  <si>
    <t>AW1-PE-101_A6_S44</t>
  </si>
  <si>
    <t>AW1-PE-101_D4_S78</t>
  </si>
  <si>
    <t>AW1-PE-101_A4_S42</t>
  </si>
  <si>
    <t>AW1-PE-101_G9_S119</t>
  </si>
  <si>
    <t>AW1-PE-101_H6_S128</t>
  </si>
  <si>
    <t>AW1-PE-101_B9_S59</t>
  </si>
  <si>
    <t>AW1-PE-101_H11_S133</t>
  </si>
  <si>
    <t>AW1-PE-101_D5_S79</t>
  </si>
  <si>
    <t>AW1-PE-101_G8_S118</t>
  </si>
  <si>
    <t>AW1-PE-101_F4_S102</t>
  </si>
  <si>
    <t>AW1-PE-101_G11_S121</t>
  </si>
  <si>
    <t>AW1-PE-101_F9_S107</t>
  </si>
  <si>
    <t>AW1-PE-101_B11_S61</t>
  </si>
  <si>
    <t>AW1-PE-101_G6_S116</t>
  </si>
  <si>
    <t>AW1-PE-101_E5_S91</t>
  </si>
  <si>
    <t>AW1-PE-101_A9_S47</t>
  </si>
  <si>
    <t>AW1-PE-101_H3_S125</t>
  </si>
  <si>
    <t>AW1-PE-101_H4_S126</t>
  </si>
  <si>
    <t>AW1-PE-101_H8_S130</t>
  </si>
  <si>
    <t>AW1-PE-101_A7_S45</t>
  </si>
  <si>
    <t>AW1-PE-101_F6_S104</t>
  </si>
  <si>
    <t>AW1-PE-101_B3_S53</t>
  </si>
  <si>
    <t>AW1-PE-101_C4_S66</t>
  </si>
  <si>
    <t>AW1-PE-101_D8_S82</t>
  </si>
  <si>
    <t>AW1-PE-101_D9_S83</t>
  </si>
  <si>
    <t>AW1-PE-101_E11_S97</t>
  </si>
  <si>
    <t>AW1-PE-101_F5_S103</t>
  </si>
  <si>
    <t>AW1-PE-101_B7_S57</t>
  </si>
  <si>
    <t>AW1-PE-101_F10_S108</t>
  </si>
  <si>
    <t>AW1-PE-101_B1_S51</t>
  </si>
  <si>
    <t>AW1-PE-101_C7_S69</t>
  </si>
  <si>
    <t>AW1-PE-101_D1_S75</t>
  </si>
  <si>
    <t>AW1-PE-101_H1_S123</t>
  </si>
  <si>
    <t>AW1-PE-101_C5_S67</t>
  </si>
  <si>
    <t>AW1-PE-101_C8_S70</t>
  </si>
  <si>
    <t>AW1-PE-101_D10_S84</t>
  </si>
  <si>
    <t>AW1-PE-101_G5_S115</t>
  </si>
  <si>
    <t>AW1-PE-101_H2_S124</t>
  </si>
  <si>
    <t>AW1-PE-101_A2_S40</t>
  </si>
  <si>
    <t>AW1-PE-101_E3_S89</t>
  </si>
  <si>
    <t>AW1-PE-101_G3_S113</t>
  </si>
  <si>
    <t>AW1-PE-101_G7_S117</t>
  </si>
  <si>
    <t>AW1-PE-101_E4_S90</t>
  </si>
  <si>
    <t>AW1-PE-101_E9_S95</t>
  </si>
  <si>
    <t>AW1-PE-101_B10_S60</t>
  </si>
  <si>
    <t>AW1-PE-101_B4_S54</t>
  </si>
  <si>
    <t>AW1-PE-101_C11_S73</t>
  </si>
  <si>
    <t>AW1-PE-101_D2_S76</t>
  </si>
  <si>
    <t>AW1-PE-101_E10_S96</t>
  </si>
  <si>
    <t>AW1-PE-101_E2_S88</t>
  </si>
  <si>
    <t>AW1-PE-101_A10_S48</t>
  </si>
  <si>
    <t>AW1-PE-101_D6_S80</t>
  </si>
  <si>
    <t>AW1-PE-101_F7_S105</t>
  </si>
  <si>
    <t>IGHV4-39*07</t>
  </si>
  <si>
    <t>GCGAGAGACCGACTACCTAGCTACATGGACGTC</t>
  </si>
  <si>
    <t>ARDRLPSYMDV</t>
  </si>
  <si>
    <t>CAGGCGTGGGACAGCAGCACTGCAGATTGGGTG</t>
  </si>
  <si>
    <t>QAWDSSTADWV</t>
  </si>
  <si>
    <t>IGHV3-11*05</t>
  </si>
  <si>
    <t>GCGAGAGGCCGAGGGCGGGACAGAGAGAGCTAC</t>
  </si>
  <si>
    <t>ARGRGRDRESY</t>
  </si>
  <si>
    <t>AGCTCATATACAAGCAGCAGCACTCCCTGGGTG</t>
  </si>
  <si>
    <t>SSYTSSSTPWV</t>
  </si>
  <si>
    <t>IGHV3-30*02,IGHV3-30-5*02</t>
  </si>
  <si>
    <t>GCGAAAGCCATCTACGGTGACTACGATGCTTTTGATATC</t>
  </si>
  <si>
    <t>AKAIYGDYDAFDI</t>
  </si>
  <si>
    <t>ATGCAAGCTCTACAAACTCCTCTCACT</t>
  </si>
  <si>
    <t>IGHV3-73*02</t>
  </si>
  <si>
    <t>ACTAGACGTACGGGAGCCAGGAACTGGTACTTCGATCTC</t>
  </si>
  <si>
    <t>TRRTGARNWYFDL</t>
  </si>
  <si>
    <t>ATGCAAGCTCTACAAACTCCCCTCACT</t>
  </si>
  <si>
    <t>GCGAGAGTTAAGTCGAATATCCAGGTCGTGGCGTTTGACTAC</t>
  </si>
  <si>
    <t>ARVKSNIQVVAFDY</t>
  </si>
  <si>
    <t>CAGGCGTGGGACAGCAGCACTGTGGTA</t>
  </si>
  <si>
    <t>QAWDSSTVV</t>
  </si>
  <si>
    <t>GCGATCGCGGTGACTGGTTATTTTAACAACTGGTTCGACCCC</t>
  </si>
  <si>
    <t>AIAVTGYFNNWFDP</t>
  </si>
  <si>
    <t>IGKV2-40*01,IGKV2D-40*01</t>
  </si>
  <si>
    <t>IGKJ2*04</t>
  </si>
  <si>
    <t>ATGCAACGTATAGAGTTTCCTTGCAGT</t>
  </si>
  <si>
    <t>MQRIEFPCS</t>
  </si>
  <si>
    <t>GCAAGTCTGGTGCCGATCGATAGTAGTGGCCCGTACCGTGACTAC</t>
  </si>
  <si>
    <t>ASLVPIDSSGPYRDY</t>
  </si>
  <si>
    <t>CAGGTGTGGGATAGTAGTAGTGATCATCATGTA</t>
  </si>
  <si>
    <t>QVWDSSSDHHV</t>
  </si>
  <si>
    <t>GCGAGAGATCTATTGATAGCAGTGGCTGGACCTTCATTTGACTAC</t>
  </si>
  <si>
    <t>ARDLLIAVAGPSFDY</t>
  </si>
  <si>
    <t>AGCTCATATACAAGCAGCAGCACTCTCGGGGTG</t>
  </si>
  <si>
    <t>SSYTSSSTLGV</t>
  </si>
  <si>
    <t>GCGAGGCTCTTTCCGGCTGATTACTATGATAGTAGTGGTTACTTTGACTAC</t>
  </si>
  <si>
    <t>ARLFPADYYDSSGYFDY</t>
  </si>
  <si>
    <t>CAGCAGTATGGTAGCTCACCTCCAACT</t>
  </si>
  <si>
    <t>QQYGSSPPT</t>
  </si>
  <si>
    <t>GCGAGAGATCTGGGACGCTACGGTGACTACGAGGGTGGGTGGTTCGACCCC</t>
  </si>
  <si>
    <t>ARDLGRYGDYEGGWFDP</t>
  </si>
  <si>
    <t>IGKV1D-8*01</t>
  </si>
  <si>
    <t>CAACAGTATTATAGTTTCCCTCCCACT</t>
  </si>
  <si>
    <t>QQYYSFPPT</t>
  </si>
  <si>
    <t>GCGAGAGCTCGTACGATTTTTGGAGTGGCCACACCCTTCGACCTCTTTGACTAC</t>
  </si>
  <si>
    <t>ARARTIFGVATPFDLFDY</t>
  </si>
  <si>
    <t>CAAAAGTATAACAGTGCCCCTCCGGGGACG</t>
  </si>
  <si>
    <t>QKYNSAPPGT</t>
  </si>
  <si>
    <t>GCGAGACGGCGAACGTATTACTATGATAGTAGTGCCGTAACCGACATTGACTAC</t>
  </si>
  <si>
    <t>ARRRTYYYDSSAVTDIDY</t>
  </si>
  <si>
    <t>CAACAGTATGATAATCTCCCTATGTGCAGT</t>
  </si>
  <si>
    <t>QQYDNLPMCS</t>
  </si>
  <si>
    <t>GCGAAAGGCGTCGCCGATTACTATGATAGTAGTGGTTATCATTACTACTTTGACTAC</t>
  </si>
  <si>
    <t>AKGVADYYDSSGYHYYFDY</t>
  </si>
  <si>
    <t>CAACAGTTTAATAGTTATTTCATGTGCAGT</t>
  </si>
  <si>
    <t>QQFNSYFMCS</t>
  </si>
  <si>
    <t>ACTAGACGGGGTGAAGATACAGCTATGGTTGGTGACTACCACTACTACATGGACGTC</t>
  </si>
  <si>
    <t>TRRGEDTAMVGDYHYYMDV</t>
  </si>
  <si>
    <t>IGLV3-16*01</t>
  </si>
  <si>
    <t>CTATCAGTAGACAGCAGAGGTACTTATGTC</t>
  </si>
  <si>
    <t>LSVDSRGTYV</t>
  </si>
  <si>
    <t>GCGAGAGGCATACGATATTGTAGTGGTGGTAGCTGCAACTATTATTACTACGCTATGGACGTC</t>
  </si>
  <si>
    <t>ARGIRYCSGGSCNYYYYAMDV</t>
  </si>
  <si>
    <t>CAACAGAGTTACAGTACCCCTCGGACG</t>
  </si>
  <si>
    <t>QQSYSTPRT</t>
  </si>
  <si>
    <t>GCGAGAGTCCCTCGCTATTGTTATAATGGTGTATGCGTCCACCAGTACTACGGTATGGACGTC</t>
  </si>
  <si>
    <t>ARVPRYCYNGVCVHQYYGMDV</t>
  </si>
  <si>
    <t>CAACAGAGTTACAGTACCCCGATCACC</t>
  </si>
  <si>
    <t>QQSYSTPIT</t>
  </si>
  <si>
    <t>GCGAGATCCCGCCCGCGGTGTAGTGGTGGTAGCTGCTACTCCTATCGCTACTACTACTACGGTATGGACGTC</t>
  </si>
  <si>
    <t>ARSRPRCSGGSCYSYRYYYYGMDV</t>
  </si>
  <si>
    <t>CAACAGAGTTACAGTACCTCATGGACG</t>
  </si>
  <si>
    <t>QQSYSTSWT</t>
  </si>
  <si>
    <t>GCGAGCGACTACGCGGACTACTACTACGGTATGGACGTC</t>
  </si>
  <si>
    <t>ASDYADYYYGMDV</t>
  </si>
  <si>
    <t>AGCTCATATACAAGCAGCAGCACTTGGGTG</t>
  </si>
  <si>
    <t>SSYTSSSTWV</t>
  </si>
  <si>
    <t>GCGAGAGCCCCCCCCGTAGGGGAGCTACTCCCCTTTGACTAC</t>
  </si>
  <si>
    <t>ARAPPVGELLPFDY</t>
  </si>
  <si>
    <t>CAGCAGCGTAGCAACTGGCCTCCGTCCTCTACT</t>
  </si>
  <si>
    <t>QQRSNWPPSST</t>
  </si>
  <si>
    <t>IGHV3-7*03</t>
  </si>
  <si>
    <t>GTGAGAGACGCTGATTGGAGTTCTGACTAC</t>
  </si>
  <si>
    <t>VRDADWSSDY</t>
  </si>
  <si>
    <t>TCCTCATATGGAGGCACCAGCACAAAATGGGTG</t>
  </si>
  <si>
    <t>SSYGGTSTKWV</t>
  </si>
  <si>
    <t>GCGAGAGTCAGACCCTATTACGATTTTTTCGATGCTTTTGATATC</t>
  </si>
  <si>
    <t>ARVRPYYDFFDAFDI</t>
  </si>
  <si>
    <t>CAACAGAGTTACAGTACCCCTCCGACC</t>
  </si>
  <si>
    <t>QQSYSTPPT</t>
  </si>
  <si>
    <t>GCGAGAGTAGCTATGTCGGTATGGTGGCTATCAGGCGTCGGGTACTACTTTGACTAC</t>
  </si>
  <si>
    <t>ARVAMSVWWLSGVGYYFDY</t>
  </si>
  <si>
    <t>CAGCAATATTATAGTACTCCTCCGACG</t>
  </si>
  <si>
    <t>QQYYSTPPT</t>
  </si>
  <si>
    <t>GCGAAAAGTTACTATGATAGTAGTGGTTATTATAATGCGGCTGACTAC</t>
  </si>
  <si>
    <t>AKSYYDSSGYYNAADY</t>
  </si>
  <si>
    <t>IGLV2-23*01,IGLV2-23*03</t>
  </si>
  <si>
    <t>TGCTCATATGCAGGTAGTAGCACCCCTAATTGGGTG</t>
  </si>
  <si>
    <t>CSYAGSSTPNWV</t>
  </si>
  <si>
    <t>ACGAGAGATCCTAAAATGTCTTTTGGCAGGGGCTGGCCGTCGAATGACTTC</t>
  </si>
  <si>
    <t>TRDPKMSFGRGWPSNDF</t>
  </si>
  <si>
    <t>TACTCAACAGACAGCAGTGGTAATCATAAAGTT</t>
  </si>
  <si>
    <t>YSTDSSGNHKV</t>
  </si>
  <si>
    <t>IGHJ2*01,IGHJ5*01,IGHJ5*02</t>
  </si>
  <si>
    <t>GCGCGAGGGCCCCCTCGGGGACCTCTCTACGGTGGTGACCATTACGGGGAAACTGATCATTTCGGAGATACCACCAACTGGTAC</t>
  </si>
  <si>
    <t>ARGPPRGPLYGGDHYGETDHFGDTTNWY</t>
  </si>
  <si>
    <t>CAATCATCAGACAGCACTTCTACCATTTGGGTG</t>
  </si>
  <si>
    <t>QSSDSTSTIWV</t>
  </si>
  <si>
    <t>ACGGTGGCTACTATCTACCCCTACTACATGGACGTC</t>
  </si>
  <si>
    <t>TVATIYPYYMDV</t>
  </si>
  <si>
    <t>TCCTCATATGCAGGCAACTTTCCCGTGGTG</t>
  </si>
  <si>
    <t>SSYAGNFPVV</t>
  </si>
  <si>
    <t>GCGAGGCTCGGATATTGTAGTAGTACCAGCTGCGCGAGCTACTACTACGGTATGGACGTC</t>
  </si>
  <si>
    <t>ARLGYCSSTSCASYYYGMDV</t>
  </si>
  <si>
    <t>IGKJ2*03,IGKJ2*04</t>
  </si>
  <si>
    <t>ATGCAACGTATAGAGTTTCCCGTCAGT</t>
  </si>
  <si>
    <t>MQRIEFPVS</t>
  </si>
  <si>
    <t>GCGAGAGTCGGAAACGATTTTTGGAGTGGTTATTATTCGTACTACTTTGACTAC</t>
  </si>
  <si>
    <t>ARVGNDFWSGYYSYYFDY</t>
  </si>
  <si>
    <t>AGCTCATATACAAGCAGCAGCACTCTCGTGGTA</t>
  </si>
  <si>
    <t>SSYTSSSTLVV</t>
  </si>
  <si>
    <t>GCGAGAGACCAAAACGGTGACTACTACTACTACGGTATGGACGTC</t>
  </si>
  <si>
    <t>ARDQNGDYYYYGMDV</t>
  </si>
  <si>
    <t>CAGCAGTATAATAACTGGCCCTCT</t>
  </si>
  <si>
    <t>QQYNNWPS</t>
  </si>
  <si>
    <t>IGHV4-59*08</t>
  </si>
  <si>
    <t>GCGAGACATGGGTGGGACTATAGCAGTCAGGACTACTACTACTACATGGACGTC</t>
  </si>
  <si>
    <t>ARHGWDYSSQDYYYYMDV</t>
  </si>
  <si>
    <t>IGKV3D-20*01</t>
  </si>
  <si>
    <t>CAGCAGTATGGTAGCTCCCCGCTCACT</t>
  </si>
  <si>
    <t>QQYGSSPLT</t>
  </si>
  <si>
    <t>GCGAGAAGACGTGGATACAGCCAATTTTTTGACTAC</t>
  </si>
  <si>
    <t>ARRRGYSQFFDY</t>
  </si>
  <si>
    <t>CAGCAATATTATAGTACTGGAACG</t>
  </si>
  <si>
    <t>QQYYSTGT</t>
  </si>
  <si>
    <t>GCGAGAGGGAAAAGGGTGGGAGCTACACGGGGCTACTACATGGACGTC</t>
  </si>
  <si>
    <t>ARGKRVGATRGYYMDV</t>
  </si>
  <si>
    <t>CAGCAGTATAATAACTGGCCTCCATTCACT</t>
  </si>
  <si>
    <t>QQYNNWPPFT</t>
  </si>
  <si>
    <t>ACCACCACCGTGGATACAGCTATGGTTACGGGATATTACTACTACTACTACGGTATGGACGTC</t>
  </si>
  <si>
    <t>TTTVDTAMVTGYYYYYYGMDV</t>
  </si>
  <si>
    <t>CAATCAGCAGACAGCAGTGGTACTTATGTGGTA</t>
  </si>
  <si>
    <t>QSADSSGTYVV</t>
  </si>
  <si>
    <t>IGHV3-48*02</t>
  </si>
  <si>
    <t>GCGAGGGGCCAGGGAGTTCTAGGCGGTTTTGACTAC</t>
  </si>
  <si>
    <t>ARGQGVLGGFDY</t>
  </si>
  <si>
    <t>CAGGTGTGGGATAGTAGTAGTGATCATCCTTGTGTGGTA</t>
  </si>
  <si>
    <t>QVWDSSSDHPCVV</t>
  </si>
  <si>
    <t>GCCGGGGAGTTACTAGAGGGCGCGGACTAC</t>
  </si>
  <si>
    <t>AGELLEGADY</t>
  </si>
  <si>
    <t>ATGCAAGGTACACACTGGCCTCTCACT</t>
  </si>
  <si>
    <t>MQGTHWPLT</t>
  </si>
  <si>
    <t>IGHV1-69-2*01</t>
  </si>
  <si>
    <t>GCAACAGGAACTGGAACTACGTGGTTCGACCCC</t>
  </si>
  <si>
    <t>ATGTGTTWFDP</t>
  </si>
  <si>
    <t>IGLV6-57*01,IGLV6-57*02</t>
  </si>
  <si>
    <t>CAGTCTTATGATAGCAGCAATCAAGGGGTG</t>
  </si>
  <si>
    <t>QSYDSSNQGV</t>
  </si>
  <si>
    <t>VH-PE-76_A3</t>
  </si>
  <si>
    <t>VH-PE-76_C6</t>
  </si>
  <si>
    <t>VH-PE-76_B8</t>
  </si>
  <si>
    <t>VH-PE-76_C9</t>
  </si>
  <si>
    <t>VH-PE-76_A2</t>
  </si>
  <si>
    <t>VH-PE-76_C5</t>
  </si>
  <si>
    <t>VH-PE-76_C12</t>
  </si>
  <si>
    <t>VH-PE-76_C4</t>
  </si>
  <si>
    <t>VH-PE-76_B5</t>
  </si>
  <si>
    <t>VH-PE-76_C3</t>
  </si>
  <si>
    <t>VH-PE-76_B1</t>
  </si>
  <si>
    <t>VH-PE-76_B4</t>
  </si>
  <si>
    <t>VH-PE-76_B12</t>
  </si>
  <si>
    <t>VH-PE-76_C10</t>
  </si>
  <si>
    <t>VH-PE-76_A9</t>
  </si>
  <si>
    <t>VH-PE-76_C11</t>
  </si>
  <si>
    <t>VH-PE-76_A10</t>
  </si>
  <si>
    <t>VH-PE-76_A11</t>
  </si>
  <si>
    <t>VH-PE-76_A12</t>
  </si>
  <si>
    <t>VH-PE-76_A1</t>
  </si>
  <si>
    <t>VH-PE-76_A4</t>
  </si>
  <si>
    <t>VH-PE-76_A5</t>
  </si>
  <si>
    <t>VH-PE-76_A6</t>
  </si>
  <si>
    <t>VH-PE-76_A7</t>
  </si>
  <si>
    <t>VH-PE-76_A8</t>
  </si>
  <si>
    <t>VH-PE-76_B10</t>
  </si>
  <si>
    <t>VH-PE-76_B11</t>
  </si>
  <si>
    <t>VH-PE-76_B2</t>
  </si>
  <si>
    <t>VH-PE-76_B3</t>
  </si>
  <si>
    <t>VH-PE-76_B6</t>
  </si>
  <si>
    <t>VH-PE-76_B7</t>
  </si>
  <si>
    <t>VH-PE-76_B9</t>
  </si>
  <si>
    <t>VH-PE-76_C1</t>
  </si>
  <si>
    <t>VH-PE-76_C2</t>
  </si>
  <si>
    <t>VH-PE-76_C7</t>
  </si>
  <si>
    <t>VH-PE-76_C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7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2"/>
  <sheetViews>
    <sheetView zoomScale="80" zoomScaleNormal="80" workbookViewId="0">
      <selection activeCell="C35" sqref="C35"/>
    </sheetView>
  </sheetViews>
  <sheetFormatPr defaultRowHeight="15" x14ac:dyDescent="0.25"/>
  <cols>
    <col min="1" max="1" width="18.28515625" customWidth="1"/>
    <col min="3" max="3" width="36.7109375" customWidth="1"/>
    <col min="4" max="4" width="21.140625" customWidth="1"/>
    <col min="5" max="5" width="99.140625" customWidth="1"/>
    <col min="6" max="6" width="35.5703125" customWidth="1"/>
    <col min="7" max="7" width="12" customWidth="1"/>
    <col min="9" max="9" width="25.28515625" customWidth="1"/>
    <col min="10" max="10" width="30.28515625" customWidth="1"/>
    <col min="11" max="11" width="49" customWidth="1"/>
    <col min="12" max="12" width="25.5703125" customWidth="1"/>
    <col min="13" max="13" width="13.42578125" customWidth="1"/>
    <col min="15" max="15" width="7.7109375" customWidth="1"/>
  </cols>
  <sheetData>
    <row r="1" spans="1:13" s="4" customFormat="1" x14ac:dyDescent="0.25">
      <c r="A1" s="3" t="s">
        <v>901</v>
      </c>
      <c r="B1" s="3" t="s">
        <v>902</v>
      </c>
      <c r="C1" s="3" t="s">
        <v>905</v>
      </c>
      <c r="D1" s="3"/>
      <c r="E1" s="3"/>
      <c r="F1" s="3"/>
      <c r="G1" s="3"/>
      <c r="I1" s="3" t="s">
        <v>909</v>
      </c>
      <c r="J1" s="3"/>
      <c r="K1" s="3"/>
      <c r="L1" s="3"/>
    </row>
    <row r="2" spans="1:13" s="4" customFormat="1" x14ac:dyDescent="0.25">
      <c r="A2" s="3"/>
      <c r="B2" s="3"/>
      <c r="C2" s="4" t="s">
        <v>903</v>
      </c>
      <c r="D2" s="4" t="s">
        <v>904</v>
      </c>
      <c r="E2" s="4" t="s">
        <v>906</v>
      </c>
      <c r="F2" s="4" t="s">
        <v>907</v>
      </c>
      <c r="G2" s="4" t="s">
        <v>908</v>
      </c>
      <c r="I2" s="4" t="s">
        <v>903</v>
      </c>
      <c r="J2" s="4" t="s">
        <v>904</v>
      </c>
      <c r="K2" s="4" t="s">
        <v>906</v>
      </c>
      <c r="L2" s="4" t="s">
        <v>907</v>
      </c>
      <c r="M2" s="4" t="s">
        <v>908</v>
      </c>
    </row>
    <row r="3" spans="1:13" x14ac:dyDescent="0.25">
      <c r="A3" t="s">
        <v>725</v>
      </c>
      <c r="B3">
        <v>1</v>
      </c>
      <c r="C3" t="s">
        <v>0</v>
      </c>
      <c r="D3" t="s">
        <v>1</v>
      </c>
      <c r="E3" t="s">
        <v>2</v>
      </c>
      <c r="F3" t="s">
        <v>3</v>
      </c>
      <c r="G3">
        <v>15</v>
      </c>
      <c r="I3" t="s">
        <v>4</v>
      </c>
      <c r="J3" t="s">
        <v>5</v>
      </c>
      <c r="K3" t="s">
        <v>6</v>
      </c>
      <c r="L3" t="s">
        <v>7</v>
      </c>
      <c r="M3">
        <v>30</v>
      </c>
    </row>
    <row r="4" spans="1:13" x14ac:dyDescent="0.25">
      <c r="A4" t="s">
        <v>726</v>
      </c>
      <c r="B4">
        <v>1</v>
      </c>
      <c r="C4" t="s">
        <v>8</v>
      </c>
      <c r="D4" t="s">
        <v>9</v>
      </c>
      <c r="E4" t="s">
        <v>10</v>
      </c>
      <c r="F4" t="s">
        <v>11</v>
      </c>
      <c r="G4">
        <v>15</v>
      </c>
      <c r="I4" t="s">
        <v>4</v>
      </c>
      <c r="J4" t="s">
        <v>12</v>
      </c>
      <c r="K4" t="s">
        <v>13</v>
      </c>
      <c r="L4" t="s">
        <v>14</v>
      </c>
      <c r="M4">
        <v>30</v>
      </c>
    </row>
    <row r="5" spans="1:13" x14ac:dyDescent="0.25">
      <c r="A5" t="s">
        <v>727</v>
      </c>
      <c r="B5">
        <v>1</v>
      </c>
      <c r="C5" t="s">
        <v>8</v>
      </c>
      <c r="D5" t="s">
        <v>15</v>
      </c>
      <c r="E5" t="s">
        <v>16</v>
      </c>
      <c r="F5" t="s">
        <v>17</v>
      </c>
      <c r="G5">
        <v>15</v>
      </c>
      <c r="I5" t="s">
        <v>4</v>
      </c>
      <c r="J5" t="s">
        <v>18</v>
      </c>
      <c r="K5" t="s">
        <v>19</v>
      </c>
      <c r="L5" t="s">
        <v>7</v>
      </c>
      <c r="M5">
        <v>30</v>
      </c>
    </row>
    <row r="6" spans="1:13" x14ac:dyDescent="0.25">
      <c r="A6" t="s">
        <v>728</v>
      </c>
      <c r="B6">
        <v>1</v>
      </c>
      <c r="C6" t="s">
        <v>0</v>
      </c>
      <c r="D6" t="s">
        <v>15</v>
      </c>
      <c r="E6" t="s">
        <v>16</v>
      </c>
      <c r="F6" t="s">
        <v>17</v>
      </c>
      <c r="G6">
        <v>15</v>
      </c>
      <c r="I6" t="s">
        <v>4</v>
      </c>
      <c r="J6" t="s">
        <v>5</v>
      </c>
      <c r="K6" t="s">
        <v>20</v>
      </c>
      <c r="L6" t="s">
        <v>21</v>
      </c>
      <c r="M6">
        <v>30</v>
      </c>
    </row>
    <row r="7" spans="1:13" x14ac:dyDescent="0.25">
      <c r="A7" t="s">
        <v>729</v>
      </c>
      <c r="B7">
        <v>1</v>
      </c>
      <c r="C7" t="s">
        <v>0</v>
      </c>
      <c r="D7" t="s">
        <v>15</v>
      </c>
      <c r="E7" t="s">
        <v>22</v>
      </c>
      <c r="F7" t="s">
        <v>23</v>
      </c>
      <c r="G7">
        <v>15</v>
      </c>
      <c r="I7" t="s">
        <v>4</v>
      </c>
      <c r="J7" t="s">
        <v>5</v>
      </c>
      <c r="K7" t="s">
        <v>24</v>
      </c>
      <c r="L7" t="s">
        <v>25</v>
      </c>
      <c r="M7">
        <v>30</v>
      </c>
    </row>
    <row r="8" spans="1:13" x14ac:dyDescent="0.25">
      <c r="A8" t="s">
        <v>730</v>
      </c>
      <c r="B8">
        <v>1</v>
      </c>
      <c r="C8" t="s">
        <v>0</v>
      </c>
      <c r="D8" t="s">
        <v>15</v>
      </c>
      <c r="E8" t="s">
        <v>16</v>
      </c>
      <c r="F8" t="s">
        <v>17</v>
      </c>
      <c r="G8">
        <v>15</v>
      </c>
      <c r="I8" t="s">
        <v>4</v>
      </c>
      <c r="J8" t="s">
        <v>5</v>
      </c>
      <c r="K8" t="s">
        <v>26</v>
      </c>
      <c r="L8" t="s">
        <v>27</v>
      </c>
      <c r="M8">
        <v>30</v>
      </c>
    </row>
    <row r="9" spans="1:13" x14ac:dyDescent="0.25">
      <c r="A9" t="s">
        <v>731</v>
      </c>
      <c r="B9">
        <v>1</v>
      </c>
      <c r="C9" t="s">
        <v>0</v>
      </c>
      <c r="D9" t="s">
        <v>1</v>
      </c>
      <c r="E9" t="s">
        <v>28</v>
      </c>
      <c r="F9" t="s">
        <v>3</v>
      </c>
      <c r="G9">
        <v>15</v>
      </c>
      <c r="I9" t="s">
        <v>4</v>
      </c>
      <c r="J9" t="s">
        <v>5</v>
      </c>
      <c r="K9" t="s">
        <v>24</v>
      </c>
      <c r="L9" t="s">
        <v>25</v>
      </c>
      <c r="M9">
        <v>30</v>
      </c>
    </row>
    <row r="10" spans="1:13" x14ac:dyDescent="0.25">
      <c r="A10" t="s">
        <v>732</v>
      </c>
      <c r="B10">
        <v>1</v>
      </c>
      <c r="C10" t="s">
        <v>0</v>
      </c>
      <c r="D10" t="s">
        <v>15</v>
      </c>
      <c r="E10" t="s">
        <v>29</v>
      </c>
      <c r="F10" t="s">
        <v>17</v>
      </c>
      <c r="G10">
        <v>15</v>
      </c>
      <c r="I10" t="s">
        <v>4</v>
      </c>
      <c r="J10" t="s">
        <v>5</v>
      </c>
      <c r="K10" t="s">
        <v>30</v>
      </c>
      <c r="L10" t="s">
        <v>27</v>
      </c>
      <c r="M10">
        <v>30</v>
      </c>
    </row>
    <row r="12" spans="1:13" x14ac:dyDescent="0.25">
      <c r="A12" t="s">
        <v>733</v>
      </c>
      <c r="B12">
        <v>2</v>
      </c>
      <c r="C12" t="s">
        <v>8</v>
      </c>
      <c r="D12" t="s">
        <v>1</v>
      </c>
      <c r="E12" t="s">
        <v>31</v>
      </c>
      <c r="F12" t="s">
        <v>32</v>
      </c>
      <c r="G12">
        <v>27</v>
      </c>
      <c r="I12" t="s">
        <v>33</v>
      </c>
      <c r="J12" t="s">
        <v>5</v>
      </c>
      <c r="K12" t="s">
        <v>34</v>
      </c>
      <c r="L12" t="s">
        <v>35</v>
      </c>
      <c r="M12">
        <v>27</v>
      </c>
    </row>
    <row r="13" spans="1:13" x14ac:dyDescent="0.25">
      <c r="A13" t="s">
        <v>734</v>
      </c>
      <c r="B13">
        <v>2</v>
      </c>
      <c r="C13" t="s">
        <v>8</v>
      </c>
      <c r="D13" t="s">
        <v>1</v>
      </c>
      <c r="E13" t="s">
        <v>36</v>
      </c>
      <c r="F13" t="s">
        <v>37</v>
      </c>
      <c r="G13">
        <v>27</v>
      </c>
      <c r="I13" t="s">
        <v>33</v>
      </c>
      <c r="J13" t="s">
        <v>5</v>
      </c>
      <c r="K13" t="s">
        <v>38</v>
      </c>
      <c r="L13" t="s">
        <v>35</v>
      </c>
      <c r="M13">
        <v>27</v>
      </c>
    </row>
    <row r="15" spans="1:13" x14ac:dyDescent="0.25">
      <c r="A15" t="s">
        <v>735</v>
      </c>
      <c r="B15">
        <v>3</v>
      </c>
      <c r="C15" t="s">
        <v>39</v>
      </c>
      <c r="D15" t="s">
        <v>40</v>
      </c>
      <c r="E15" t="s">
        <v>41</v>
      </c>
      <c r="F15" t="s">
        <v>42</v>
      </c>
      <c r="G15">
        <v>33</v>
      </c>
      <c r="I15" t="s">
        <v>43</v>
      </c>
      <c r="J15" t="s">
        <v>5</v>
      </c>
      <c r="K15" t="s">
        <v>44</v>
      </c>
      <c r="L15" t="s">
        <v>45</v>
      </c>
      <c r="M15">
        <v>36</v>
      </c>
    </row>
    <row r="16" spans="1:13" x14ac:dyDescent="0.25">
      <c r="A16" t="s">
        <v>736</v>
      </c>
      <c r="B16">
        <v>3</v>
      </c>
      <c r="C16" t="s">
        <v>39</v>
      </c>
      <c r="D16" t="s">
        <v>15</v>
      </c>
      <c r="E16" t="s">
        <v>46</v>
      </c>
      <c r="F16" t="s">
        <v>47</v>
      </c>
      <c r="G16">
        <v>33</v>
      </c>
      <c r="I16" t="s">
        <v>43</v>
      </c>
      <c r="J16" t="s">
        <v>5</v>
      </c>
      <c r="K16" t="s">
        <v>48</v>
      </c>
      <c r="L16" t="s">
        <v>49</v>
      </c>
      <c r="M16">
        <v>36</v>
      </c>
    </row>
    <row r="17" spans="1:13" x14ac:dyDescent="0.25">
      <c r="A17" t="s">
        <v>737</v>
      </c>
      <c r="B17">
        <v>3</v>
      </c>
      <c r="C17" t="s">
        <v>39</v>
      </c>
      <c r="D17" t="s">
        <v>15</v>
      </c>
      <c r="E17" t="s">
        <v>50</v>
      </c>
      <c r="F17" t="s">
        <v>51</v>
      </c>
      <c r="G17">
        <v>33</v>
      </c>
      <c r="I17" t="s">
        <v>43</v>
      </c>
      <c r="J17" t="s">
        <v>5</v>
      </c>
      <c r="K17" t="s">
        <v>52</v>
      </c>
      <c r="L17" t="s">
        <v>53</v>
      </c>
      <c r="M17">
        <v>36</v>
      </c>
    </row>
    <row r="18" spans="1:13" x14ac:dyDescent="0.25">
      <c r="A18" t="s">
        <v>738</v>
      </c>
      <c r="B18">
        <v>3</v>
      </c>
      <c r="C18" t="s">
        <v>39</v>
      </c>
      <c r="D18" t="s">
        <v>15</v>
      </c>
      <c r="E18" t="s">
        <v>46</v>
      </c>
      <c r="F18" t="s">
        <v>47</v>
      </c>
      <c r="G18">
        <v>33</v>
      </c>
      <c r="I18" t="s">
        <v>43</v>
      </c>
      <c r="J18" t="s">
        <v>5</v>
      </c>
      <c r="K18" t="s">
        <v>48</v>
      </c>
      <c r="L18" t="s">
        <v>49</v>
      </c>
      <c r="M18">
        <v>36</v>
      </c>
    </row>
    <row r="19" spans="1:13" x14ac:dyDescent="0.25">
      <c r="A19" t="s">
        <v>739</v>
      </c>
      <c r="B19">
        <v>3</v>
      </c>
      <c r="C19" t="s">
        <v>39</v>
      </c>
      <c r="D19" t="s">
        <v>40</v>
      </c>
      <c r="E19" t="s">
        <v>54</v>
      </c>
      <c r="F19" t="s">
        <v>55</v>
      </c>
      <c r="G19">
        <v>33</v>
      </c>
      <c r="I19" t="s">
        <v>43</v>
      </c>
      <c r="J19" t="s">
        <v>18</v>
      </c>
      <c r="K19" t="s">
        <v>56</v>
      </c>
      <c r="L19" t="s">
        <v>57</v>
      </c>
      <c r="M19">
        <v>36</v>
      </c>
    </row>
    <row r="20" spans="1:13" x14ac:dyDescent="0.25">
      <c r="A20" t="s">
        <v>740</v>
      </c>
      <c r="B20">
        <v>3</v>
      </c>
      <c r="C20" t="s">
        <v>39</v>
      </c>
      <c r="D20" t="s">
        <v>15</v>
      </c>
      <c r="E20" t="s">
        <v>46</v>
      </c>
      <c r="F20" t="s">
        <v>47</v>
      </c>
      <c r="G20">
        <v>33</v>
      </c>
      <c r="I20" t="s">
        <v>43</v>
      </c>
      <c r="J20" t="s">
        <v>5</v>
      </c>
      <c r="K20" t="s">
        <v>52</v>
      </c>
      <c r="L20" t="s">
        <v>53</v>
      </c>
      <c r="M20">
        <v>36</v>
      </c>
    </row>
    <row r="21" spans="1:13" x14ac:dyDescent="0.25">
      <c r="A21" t="s">
        <v>741</v>
      </c>
      <c r="B21">
        <v>3</v>
      </c>
      <c r="C21" t="s">
        <v>39</v>
      </c>
      <c r="D21" t="s">
        <v>15</v>
      </c>
      <c r="E21" t="s">
        <v>58</v>
      </c>
      <c r="F21" t="s">
        <v>55</v>
      </c>
      <c r="G21">
        <v>33</v>
      </c>
      <c r="I21" t="s">
        <v>43</v>
      </c>
      <c r="J21" t="s">
        <v>18</v>
      </c>
      <c r="K21" t="s">
        <v>59</v>
      </c>
      <c r="L21" t="s">
        <v>60</v>
      </c>
      <c r="M21">
        <v>36</v>
      </c>
    </row>
    <row r="22" spans="1:13" x14ac:dyDescent="0.25">
      <c r="A22" t="s">
        <v>742</v>
      </c>
      <c r="B22">
        <v>3</v>
      </c>
      <c r="C22" t="s">
        <v>39</v>
      </c>
      <c r="D22" t="s">
        <v>15</v>
      </c>
      <c r="E22" t="s">
        <v>61</v>
      </c>
      <c r="F22" t="s">
        <v>62</v>
      </c>
      <c r="G22">
        <v>33</v>
      </c>
      <c r="I22" t="s">
        <v>63</v>
      </c>
      <c r="J22" t="s">
        <v>5</v>
      </c>
      <c r="K22" t="s">
        <v>64</v>
      </c>
      <c r="L22" t="s">
        <v>53</v>
      </c>
      <c r="M22">
        <v>36</v>
      </c>
    </row>
    <row r="24" spans="1:13" x14ac:dyDescent="0.25">
      <c r="A24" t="s">
        <v>743</v>
      </c>
      <c r="B24">
        <v>4</v>
      </c>
      <c r="C24" t="s">
        <v>65</v>
      </c>
      <c r="D24" t="s">
        <v>1</v>
      </c>
      <c r="E24" t="s">
        <v>66</v>
      </c>
      <c r="F24" t="s">
        <v>67</v>
      </c>
      <c r="G24">
        <v>39</v>
      </c>
      <c r="I24" t="s">
        <v>68</v>
      </c>
      <c r="J24" t="s">
        <v>5</v>
      </c>
      <c r="K24" t="s">
        <v>69</v>
      </c>
      <c r="L24" t="s">
        <v>70</v>
      </c>
      <c r="M24">
        <v>33</v>
      </c>
    </row>
    <row r="25" spans="1:13" x14ac:dyDescent="0.25">
      <c r="A25" t="s">
        <v>744</v>
      </c>
      <c r="B25">
        <v>4</v>
      </c>
      <c r="C25" t="s">
        <v>65</v>
      </c>
      <c r="D25" t="s">
        <v>1</v>
      </c>
      <c r="E25" t="s">
        <v>71</v>
      </c>
      <c r="F25" t="s">
        <v>72</v>
      </c>
      <c r="G25">
        <v>39</v>
      </c>
      <c r="I25" t="s">
        <v>68</v>
      </c>
      <c r="J25" t="s">
        <v>18</v>
      </c>
      <c r="K25" t="s">
        <v>73</v>
      </c>
      <c r="L25" t="s">
        <v>74</v>
      </c>
      <c r="M25">
        <v>33</v>
      </c>
    </row>
    <row r="26" spans="1:13" x14ac:dyDescent="0.25">
      <c r="A26" t="s">
        <v>745</v>
      </c>
      <c r="B26">
        <v>4</v>
      </c>
      <c r="C26" t="s">
        <v>65</v>
      </c>
      <c r="D26" t="s">
        <v>1</v>
      </c>
      <c r="E26" t="s">
        <v>75</v>
      </c>
      <c r="F26" t="s">
        <v>76</v>
      </c>
      <c r="G26">
        <v>39</v>
      </c>
      <c r="I26" t="s">
        <v>68</v>
      </c>
      <c r="J26" t="s">
        <v>5</v>
      </c>
      <c r="K26" t="s">
        <v>77</v>
      </c>
      <c r="L26" t="s">
        <v>78</v>
      </c>
      <c r="M26">
        <v>33</v>
      </c>
    </row>
    <row r="27" spans="1:13" x14ac:dyDescent="0.25">
      <c r="A27" t="s">
        <v>746</v>
      </c>
      <c r="B27">
        <v>4</v>
      </c>
      <c r="C27" t="s">
        <v>65</v>
      </c>
      <c r="D27" t="s">
        <v>1</v>
      </c>
      <c r="E27" t="s">
        <v>66</v>
      </c>
      <c r="F27" t="s">
        <v>67</v>
      </c>
      <c r="G27">
        <v>39</v>
      </c>
      <c r="I27" t="s">
        <v>68</v>
      </c>
      <c r="J27" t="s">
        <v>5</v>
      </c>
      <c r="K27" t="s">
        <v>69</v>
      </c>
      <c r="L27" t="s">
        <v>70</v>
      </c>
      <c r="M27">
        <v>33</v>
      </c>
    </row>
    <row r="28" spans="1:13" x14ac:dyDescent="0.25">
      <c r="A28" t="s">
        <v>747</v>
      </c>
      <c r="B28">
        <v>4</v>
      </c>
      <c r="C28" t="s">
        <v>79</v>
      </c>
      <c r="D28" t="s">
        <v>1</v>
      </c>
      <c r="E28" t="s">
        <v>80</v>
      </c>
      <c r="F28" t="s">
        <v>81</v>
      </c>
      <c r="G28">
        <v>39</v>
      </c>
      <c r="I28" t="s">
        <v>68</v>
      </c>
      <c r="J28" t="s">
        <v>18</v>
      </c>
      <c r="K28" t="s">
        <v>82</v>
      </c>
      <c r="L28" t="s">
        <v>83</v>
      </c>
      <c r="M28">
        <v>33</v>
      </c>
    </row>
    <row r="30" spans="1:13" x14ac:dyDescent="0.25">
      <c r="A30" t="s">
        <v>748</v>
      </c>
      <c r="B30">
        <v>5</v>
      </c>
      <c r="C30" t="s">
        <v>84</v>
      </c>
      <c r="D30" t="s">
        <v>1</v>
      </c>
      <c r="E30" t="s">
        <v>85</v>
      </c>
      <c r="F30" t="s">
        <v>86</v>
      </c>
      <c r="G30">
        <v>42</v>
      </c>
      <c r="I30" t="s">
        <v>87</v>
      </c>
      <c r="J30" t="s">
        <v>88</v>
      </c>
      <c r="K30" t="s">
        <v>89</v>
      </c>
      <c r="L30" t="s">
        <v>90</v>
      </c>
      <c r="M30">
        <v>24</v>
      </c>
    </row>
    <row r="31" spans="1:13" x14ac:dyDescent="0.25">
      <c r="A31" t="s">
        <v>749</v>
      </c>
      <c r="B31">
        <v>5</v>
      </c>
      <c r="C31" t="s">
        <v>91</v>
      </c>
      <c r="D31" t="s">
        <v>1</v>
      </c>
      <c r="E31" t="s">
        <v>92</v>
      </c>
      <c r="F31" t="s">
        <v>93</v>
      </c>
      <c r="G31">
        <v>42</v>
      </c>
      <c r="I31" t="s">
        <v>87</v>
      </c>
      <c r="J31" t="s">
        <v>88</v>
      </c>
      <c r="K31" t="s">
        <v>94</v>
      </c>
      <c r="L31" t="s">
        <v>90</v>
      </c>
      <c r="M31">
        <v>24</v>
      </c>
    </row>
    <row r="32" spans="1:13" x14ac:dyDescent="0.25">
      <c r="A32" t="s">
        <v>750</v>
      </c>
      <c r="B32">
        <v>5</v>
      </c>
      <c r="C32" t="s">
        <v>95</v>
      </c>
      <c r="D32" t="s">
        <v>1</v>
      </c>
      <c r="E32" t="s">
        <v>96</v>
      </c>
      <c r="F32" t="s">
        <v>93</v>
      </c>
      <c r="G32">
        <v>42</v>
      </c>
      <c r="I32" t="s">
        <v>87</v>
      </c>
      <c r="J32" t="s">
        <v>88</v>
      </c>
      <c r="K32" t="s">
        <v>94</v>
      </c>
      <c r="L32" t="s">
        <v>90</v>
      </c>
      <c r="M32">
        <v>24</v>
      </c>
    </row>
    <row r="34" spans="1:13" x14ac:dyDescent="0.25">
      <c r="A34" t="s">
        <v>751</v>
      </c>
      <c r="B34">
        <v>6</v>
      </c>
      <c r="C34" t="s">
        <v>97</v>
      </c>
      <c r="D34" t="s">
        <v>98</v>
      </c>
      <c r="E34" t="s">
        <v>99</v>
      </c>
      <c r="F34" t="s">
        <v>100</v>
      </c>
      <c r="G34">
        <v>42</v>
      </c>
      <c r="I34" t="s">
        <v>87</v>
      </c>
      <c r="J34" t="s">
        <v>101</v>
      </c>
      <c r="K34" t="s">
        <v>102</v>
      </c>
      <c r="L34" t="s">
        <v>103</v>
      </c>
      <c r="M34">
        <v>27</v>
      </c>
    </row>
    <row r="35" spans="1:13" x14ac:dyDescent="0.25">
      <c r="A35" t="s">
        <v>752</v>
      </c>
      <c r="B35">
        <v>6</v>
      </c>
      <c r="C35" t="s">
        <v>97</v>
      </c>
      <c r="D35" t="s">
        <v>15</v>
      </c>
      <c r="E35" t="s">
        <v>104</v>
      </c>
      <c r="F35" t="s">
        <v>105</v>
      </c>
      <c r="G35">
        <v>42</v>
      </c>
      <c r="I35" t="s">
        <v>87</v>
      </c>
      <c r="J35" t="s">
        <v>101</v>
      </c>
      <c r="K35" t="s">
        <v>102</v>
      </c>
      <c r="L35" t="s">
        <v>103</v>
      </c>
      <c r="M35">
        <v>27</v>
      </c>
    </row>
    <row r="36" spans="1:13" x14ac:dyDescent="0.25">
      <c r="A36" t="s">
        <v>753</v>
      </c>
      <c r="B36">
        <v>6</v>
      </c>
      <c r="C36" t="s">
        <v>97</v>
      </c>
      <c r="D36" t="s">
        <v>15</v>
      </c>
      <c r="E36" t="s">
        <v>106</v>
      </c>
      <c r="F36" t="s">
        <v>107</v>
      </c>
      <c r="G36">
        <v>42</v>
      </c>
      <c r="I36" t="s">
        <v>87</v>
      </c>
      <c r="J36" t="s">
        <v>101</v>
      </c>
      <c r="K36" t="s">
        <v>108</v>
      </c>
      <c r="L36" t="s">
        <v>109</v>
      </c>
      <c r="M36">
        <v>27</v>
      </c>
    </row>
    <row r="38" spans="1:13" x14ac:dyDescent="0.25">
      <c r="A38" t="s">
        <v>754</v>
      </c>
      <c r="B38">
        <v>7</v>
      </c>
      <c r="C38" t="s">
        <v>110</v>
      </c>
      <c r="D38" t="s">
        <v>1</v>
      </c>
      <c r="E38" t="s">
        <v>111</v>
      </c>
      <c r="F38" t="s">
        <v>112</v>
      </c>
      <c r="G38">
        <v>42</v>
      </c>
      <c r="I38" t="s">
        <v>68</v>
      </c>
      <c r="J38" t="s">
        <v>5</v>
      </c>
      <c r="K38" t="s">
        <v>113</v>
      </c>
      <c r="L38" t="s">
        <v>114</v>
      </c>
      <c r="M38">
        <v>27</v>
      </c>
    </row>
    <row r="39" spans="1:13" x14ac:dyDescent="0.25">
      <c r="A39" t="s">
        <v>755</v>
      </c>
      <c r="B39">
        <v>7</v>
      </c>
      <c r="C39" t="s">
        <v>110</v>
      </c>
      <c r="D39" t="s">
        <v>1</v>
      </c>
      <c r="E39" t="s">
        <v>115</v>
      </c>
      <c r="F39" t="s">
        <v>116</v>
      </c>
      <c r="G39">
        <v>42</v>
      </c>
      <c r="I39" t="s">
        <v>117</v>
      </c>
      <c r="J39" t="s">
        <v>18</v>
      </c>
      <c r="K39" t="s">
        <v>118</v>
      </c>
      <c r="L39" t="s">
        <v>119</v>
      </c>
      <c r="M39">
        <v>27</v>
      </c>
    </row>
    <row r="40" spans="1:13" x14ac:dyDescent="0.25">
      <c r="A40" t="s">
        <v>756</v>
      </c>
      <c r="B40">
        <v>7</v>
      </c>
      <c r="C40" t="s">
        <v>120</v>
      </c>
      <c r="D40" t="s">
        <v>1</v>
      </c>
      <c r="E40" t="s">
        <v>121</v>
      </c>
      <c r="F40" t="s">
        <v>122</v>
      </c>
      <c r="G40">
        <v>42</v>
      </c>
      <c r="I40" t="s">
        <v>68</v>
      </c>
      <c r="J40" t="s">
        <v>5</v>
      </c>
      <c r="K40" t="s">
        <v>123</v>
      </c>
      <c r="L40" t="s">
        <v>124</v>
      </c>
      <c r="M40">
        <v>27</v>
      </c>
    </row>
    <row r="42" spans="1:13" x14ac:dyDescent="0.25">
      <c r="A42" t="s">
        <v>757</v>
      </c>
      <c r="B42">
        <v>8</v>
      </c>
      <c r="C42" t="s">
        <v>110</v>
      </c>
      <c r="D42" s="2" t="s">
        <v>40</v>
      </c>
      <c r="E42" t="s">
        <v>125</v>
      </c>
      <c r="F42" t="s">
        <v>126</v>
      </c>
      <c r="G42">
        <v>42</v>
      </c>
      <c r="I42" t="s">
        <v>68</v>
      </c>
      <c r="J42" t="s">
        <v>5</v>
      </c>
      <c r="K42" t="s">
        <v>127</v>
      </c>
      <c r="L42" t="s">
        <v>128</v>
      </c>
      <c r="M42">
        <v>27</v>
      </c>
    </row>
    <row r="43" spans="1:13" x14ac:dyDescent="0.25">
      <c r="A43" t="s">
        <v>758</v>
      </c>
      <c r="B43">
        <v>8</v>
      </c>
      <c r="C43" t="s">
        <v>110</v>
      </c>
      <c r="D43" s="2" t="s">
        <v>40</v>
      </c>
      <c r="E43" t="s">
        <v>129</v>
      </c>
      <c r="F43" t="s">
        <v>130</v>
      </c>
      <c r="G43">
        <v>42</v>
      </c>
      <c r="I43" t="s">
        <v>68</v>
      </c>
      <c r="J43" t="s">
        <v>5</v>
      </c>
      <c r="K43" t="s">
        <v>131</v>
      </c>
      <c r="L43" t="s">
        <v>132</v>
      </c>
      <c r="M43">
        <v>27</v>
      </c>
    </row>
    <row r="45" spans="1:13" x14ac:dyDescent="0.25">
      <c r="A45" t="s">
        <v>759</v>
      </c>
      <c r="B45">
        <v>9</v>
      </c>
      <c r="C45" t="s">
        <v>133</v>
      </c>
      <c r="D45" t="s">
        <v>134</v>
      </c>
      <c r="E45" t="s">
        <v>135</v>
      </c>
      <c r="F45" t="s">
        <v>136</v>
      </c>
      <c r="G45">
        <v>42</v>
      </c>
      <c r="I45" t="s">
        <v>137</v>
      </c>
      <c r="J45" t="s">
        <v>138</v>
      </c>
      <c r="K45" t="s">
        <v>139</v>
      </c>
      <c r="L45" t="s">
        <v>140</v>
      </c>
      <c r="M45">
        <v>27</v>
      </c>
    </row>
    <row r="46" spans="1:13" x14ac:dyDescent="0.25">
      <c r="A46" t="s">
        <v>760</v>
      </c>
      <c r="B46">
        <v>9</v>
      </c>
      <c r="C46" t="s">
        <v>133</v>
      </c>
      <c r="D46" t="s">
        <v>134</v>
      </c>
      <c r="E46" t="s">
        <v>141</v>
      </c>
      <c r="F46" t="s">
        <v>142</v>
      </c>
      <c r="G46">
        <v>42</v>
      </c>
      <c r="I46" t="s">
        <v>137</v>
      </c>
      <c r="J46" t="s">
        <v>143</v>
      </c>
      <c r="K46" t="s">
        <v>144</v>
      </c>
      <c r="L46" t="s">
        <v>145</v>
      </c>
      <c r="M46">
        <v>27</v>
      </c>
    </row>
    <row r="47" spans="1:13" x14ac:dyDescent="0.25">
      <c r="A47" t="s">
        <v>761</v>
      </c>
      <c r="B47">
        <v>9</v>
      </c>
      <c r="C47" t="s">
        <v>133</v>
      </c>
      <c r="D47" t="s">
        <v>146</v>
      </c>
      <c r="E47" t="s">
        <v>147</v>
      </c>
      <c r="F47" t="s">
        <v>148</v>
      </c>
      <c r="G47">
        <v>42</v>
      </c>
      <c r="I47" t="s">
        <v>137</v>
      </c>
      <c r="J47" t="s">
        <v>138</v>
      </c>
      <c r="K47" t="s">
        <v>149</v>
      </c>
      <c r="L47" t="s">
        <v>150</v>
      </c>
      <c r="M47">
        <v>27</v>
      </c>
    </row>
    <row r="48" spans="1:13" x14ac:dyDescent="0.25">
      <c r="A48" t="s">
        <v>762</v>
      </c>
      <c r="B48">
        <v>9</v>
      </c>
      <c r="C48" t="s">
        <v>133</v>
      </c>
      <c r="D48" t="s">
        <v>134</v>
      </c>
      <c r="E48" t="s">
        <v>151</v>
      </c>
      <c r="F48" t="s">
        <v>152</v>
      </c>
      <c r="G48">
        <v>42</v>
      </c>
      <c r="I48" t="s">
        <v>137</v>
      </c>
      <c r="J48" t="s">
        <v>143</v>
      </c>
      <c r="K48" t="s">
        <v>153</v>
      </c>
      <c r="L48" t="s">
        <v>154</v>
      </c>
      <c r="M48">
        <v>27</v>
      </c>
    </row>
    <row r="49" spans="1:13" x14ac:dyDescent="0.25">
      <c r="A49" t="s">
        <v>763</v>
      </c>
      <c r="B49">
        <v>9</v>
      </c>
      <c r="C49" t="s">
        <v>133</v>
      </c>
      <c r="D49" t="s">
        <v>134</v>
      </c>
      <c r="E49" t="s">
        <v>155</v>
      </c>
      <c r="F49" t="s">
        <v>156</v>
      </c>
      <c r="G49">
        <v>42</v>
      </c>
      <c r="I49" t="s">
        <v>137</v>
      </c>
      <c r="J49" t="s">
        <v>143</v>
      </c>
      <c r="K49" t="s">
        <v>157</v>
      </c>
      <c r="L49" t="s">
        <v>158</v>
      </c>
      <c r="M49">
        <v>27</v>
      </c>
    </row>
    <row r="50" spans="1:13" x14ac:dyDescent="0.25">
      <c r="A50" t="s">
        <v>764</v>
      </c>
      <c r="B50">
        <v>9</v>
      </c>
      <c r="C50" t="s">
        <v>133</v>
      </c>
      <c r="D50" t="s">
        <v>146</v>
      </c>
      <c r="E50" t="s">
        <v>159</v>
      </c>
      <c r="F50" t="s">
        <v>160</v>
      </c>
      <c r="G50">
        <v>42</v>
      </c>
      <c r="I50" t="s">
        <v>137</v>
      </c>
      <c r="J50" t="s">
        <v>143</v>
      </c>
      <c r="K50" t="s">
        <v>161</v>
      </c>
      <c r="L50" t="s">
        <v>162</v>
      </c>
      <c r="M50">
        <v>27</v>
      </c>
    </row>
    <row r="51" spans="1:13" x14ac:dyDescent="0.25">
      <c r="A51" t="s">
        <v>765</v>
      </c>
      <c r="B51">
        <v>9</v>
      </c>
      <c r="C51" t="s">
        <v>133</v>
      </c>
      <c r="D51" t="s">
        <v>163</v>
      </c>
      <c r="E51" t="s">
        <v>164</v>
      </c>
      <c r="F51" t="s">
        <v>165</v>
      </c>
      <c r="G51">
        <v>42</v>
      </c>
      <c r="I51" t="s">
        <v>137</v>
      </c>
      <c r="J51" t="s">
        <v>143</v>
      </c>
      <c r="K51" t="s">
        <v>166</v>
      </c>
      <c r="L51" t="s">
        <v>167</v>
      </c>
      <c r="M51">
        <v>27</v>
      </c>
    </row>
    <row r="52" spans="1:13" x14ac:dyDescent="0.25">
      <c r="A52" t="s">
        <v>766</v>
      </c>
      <c r="B52">
        <v>9</v>
      </c>
      <c r="C52" t="s">
        <v>133</v>
      </c>
      <c r="D52" t="s">
        <v>146</v>
      </c>
      <c r="E52" t="s">
        <v>168</v>
      </c>
      <c r="F52" t="s">
        <v>169</v>
      </c>
      <c r="G52">
        <v>42</v>
      </c>
      <c r="I52" t="s">
        <v>137</v>
      </c>
      <c r="J52" t="s">
        <v>143</v>
      </c>
      <c r="K52" t="s">
        <v>170</v>
      </c>
      <c r="L52" t="s">
        <v>145</v>
      </c>
      <c r="M52">
        <v>27</v>
      </c>
    </row>
    <row r="53" spans="1:13" x14ac:dyDescent="0.25">
      <c r="A53" t="s">
        <v>767</v>
      </c>
      <c r="B53">
        <v>9</v>
      </c>
      <c r="C53" t="s">
        <v>133</v>
      </c>
      <c r="D53" t="s">
        <v>163</v>
      </c>
      <c r="E53" t="s">
        <v>171</v>
      </c>
      <c r="F53" t="s">
        <v>165</v>
      </c>
      <c r="G53">
        <v>42</v>
      </c>
      <c r="I53" t="s">
        <v>137</v>
      </c>
      <c r="J53" t="s">
        <v>143</v>
      </c>
      <c r="K53" t="s">
        <v>172</v>
      </c>
      <c r="L53" t="s">
        <v>173</v>
      </c>
      <c r="M53">
        <v>27</v>
      </c>
    </row>
    <row r="54" spans="1:13" x14ac:dyDescent="0.25">
      <c r="A54" t="s">
        <v>768</v>
      </c>
      <c r="B54">
        <v>9</v>
      </c>
      <c r="C54" t="s">
        <v>133</v>
      </c>
      <c r="D54" t="s">
        <v>134</v>
      </c>
      <c r="E54" t="s">
        <v>155</v>
      </c>
      <c r="F54" t="s">
        <v>156</v>
      </c>
      <c r="G54">
        <v>42</v>
      </c>
      <c r="I54" t="s">
        <v>137</v>
      </c>
      <c r="J54" t="s">
        <v>143</v>
      </c>
      <c r="K54" t="s">
        <v>174</v>
      </c>
      <c r="L54" t="s">
        <v>175</v>
      </c>
      <c r="M54">
        <v>27</v>
      </c>
    </row>
    <row r="55" spans="1:13" x14ac:dyDescent="0.25">
      <c r="A55" t="s">
        <v>769</v>
      </c>
      <c r="B55">
        <v>9</v>
      </c>
      <c r="C55" t="s">
        <v>133</v>
      </c>
      <c r="D55" t="s">
        <v>134</v>
      </c>
      <c r="E55" t="s">
        <v>176</v>
      </c>
      <c r="F55" t="s">
        <v>156</v>
      </c>
      <c r="G55">
        <v>42</v>
      </c>
      <c r="I55" t="s">
        <v>137</v>
      </c>
      <c r="J55" t="s">
        <v>143</v>
      </c>
      <c r="K55" t="s">
        <v>177</v>
      </c>
      <c r="L55" t="s">
        <v>178</v>
      </c>
      <c r="M55">
        <v>27</v>
      </c>
    </row>
    <row r="56" spans="1:13" x14ac:dyDescent="0.25">
      <c r="A56" t="s">
        <v>770</v>
      </c>
      <c r="B56">
        <v>9</v>
      </c>
      <c r="C56" t="s">
        <v>133</v>
      </c>
      <c r="D56" t="s">
        <v>134</v>
      </c>
      <c r="E56" t="s">
        <v>179</v>
      </c>
      <c r="F56" t="s">
        <v>156</v>
      </c>
      <c r="G56">
        <v>42</v>
      </c>
      <c r="I56" t="s">
        <v>137</v>
      </c>
      <c r="J56" t="s">
        <v>143</v>
      </c>
      <c r="K56" t="s">
        <v>180</v>
      </c>
      <c r="L56" t="s">
        <v>181</v>
      </c>
      <c r="M56">
        <v>27</v>
      </c>
    </row>
    <row r="57" spans="1:13" x14ac:dyDescent="0.25">
      <c r="A57" t="s">
        <v>771</v>
      </c>
      <c r="B57">
        <v>9</v>
      </c>
      <c r="C57" t="s">
        <v>133</v>
      </c>
      <c r="D57" t="s">
        <v>146</v>
      </c>
      <c r="E57" t="s">
        <v>182</v>
      </c>
      <c r="F57" t="s">
        <v>183</v>
      </c>
      <c r="G57">
        <v>42</v>
      </c>
      <c r="I57" t="s">
        <v>137</v>
      </c>
      <c r="J57" t="s">
        <v>138</v>
      </c>
      <c r="K57" t="s">
        <v>184</v>
      </c>
      <c r="L57" t="s">
        <v>185</v>
      </c>
      <c r="M57">
        <v>27</v>
      </c>
    </row>
    <row r="58" spans="1:13" x14ac:dyDescent="0.25">
      <c r="A58" t="s">
        <v>772</v>
      </c>
      <c r="B58">
        <v>9</v>
      </c>
      <c r="C58" t="s">
        <v>133</v>
      </c>
      <c r="D58" t="s">
        <v>134</v>
      </c>
      <c r="E58" t="s">
        <v>186</v>
      </c>
      <c r="F58" t="s">
        <v>187</v>
      </c>
      <c r="G58">
        <v>42</v>
      </c>
      <c r="I58" t="s">
        <v>137</v>
      </c>
      <c r="J58" t="s">
        <v>188</v>
      </c>
      <c r="K58" t="s">
        <v>189</v>
      </c>
      <c r="L58" t="s">
        <v>190</v>
      </c>
      <c r="M58">
        <v>27</v>
      </c>
    </row>
    <row r="59" spans="1:13" x14ac:dyDescent="0.25">
      <c r="A59" t="s">
        <v>773</v>
      </c>
      <c r="B59">
        <v>9</v>
      </c>
      <c r="C59" t="s">
        <v>133</v>
      </c>
      <c r="D59" t="s">
        <v>134</v>
      </c>
      <c r="E59" t="s">
        <v>191</v>
      </c>
      <c r="F59" t="s">
        <v>192</v>
      </c>
      <c r="G59">
        <v>42</v>
      </c>
      <c r="I59" t="s">
        <v>137</v>
      </c>
      <c r="J59" t="s">
        <v>138</v>
      </c>
      <c r="K59" t="s">
        <v>193</v>
      </c>
      <c r="L59" t="s">
        <v>194</v>
      </c>
      <c r="M59">
        <v>27</v>
      </c>
    </row>
    <row r="60" spans="1:13" x14ac:dyDescent="0.25">
      <c r="A60" t="s">
        <v>774</v>
      </c>
      <c r="B60">
        <v>9</v>
      </c>
      <c r="C60" t="s">
        <v>133</v>
      </c>
      <c r="D60" t="s">
        <v>163</v>
      </c>
      <c r="E60" t="s">
        <v>195</v>
      </c>
      <c r="F60" t="s">
        <v>165</v>
      </c>
      <c r="G60">
        <v>42</v>
      </c>
      <c r="I60" t="s">
        <v>137</v>
      </c>
      <c r="J60" t="s">
        <v>143</v>
      </c>
      <c r="K60" t="s">
        <v>172</v>
      </c>
      <c r="L60" t="s">
        <v>173</v>
      </c>
      <c r="M60">
        <v>27</v>
      </c>
    </row>
    <row r="61" spans="1:13" x14ac:dyDescent="0.25">
      <c r="A61" t="s">
        <v>775</v>
      </c>
      <c r="B61">
        <v>9</v>
      </c>
      <c r="C61" t="s">
        <v>133</v>
      </c>
      <c r="D61" t="s">
        <v>163</v>
      </c>
      <c r="E61" t="s">
        <v>164</v>
      </c>
      <c r="F61" t="s">
        <v>165</v>
      </c>
      <c r="G61">
        <v>42</v>
      </c>
      <c r="I61" t="s">
        <v>137</v>
      </c>
      <c r="J61" t="s">
        <v>143</v>
      </c>
      <c r="K61" t="s">
        <v>196</v>
      </c>
      <c r="L61" t="s">
        <v>197</v>
      </c>
      <c r="M61">
        <v>27</v>
      </c>
    </row>
    <row r="63" spans="1:13" x14ac:dyDescent="0.25">
      <c r="A63" t="s">
        <v>776</v>
      </c>
      <c r="B63">
        <v>10</v>
      </c>
      <c r="C63" t="s">
        <v>198</v>
      </c>
      <c r="D63" t="s">
        <v>1</v>
      </c>
      <c r="E63" t="s">
        <v>199</v>
      </c>
      <c r="F63" t="s">
        <v>200</v>
      </c>
      <c r="G63">
        <v>42</v>
      </c>
      <c r="I63" t="s">
        <v>201</v>
      </c>
      <c r="J63" t="s">
        <v>18</v>
      </c>
      <c r="K63" t="s">
        <v>202</v>
      </c>
      <c r="L63" t="s">
        <v>203</v>
      </c>
      <c r="M63">
        <v>33</v>
      </c>
    </row>
    <row r="64" spans="1:13" x14ac:dyDescent="0.25">
      <c r="A64" t="s">
        <v>777</v>
      </c>
      <c r="B64">
        <v>10</v>
      </c>
      <c r="C64" t="s">
        <v>198</v>
      </c>
      <c r="D64" t="s">
        <v>1</v>
      </c>
      <c r="E64" t="s">
        <v>204</v>
      </c>
      <c r="F64" t="s">
        <v>205</v>
      </c>
      <c r="G64">
        <v>42</v>
      </c>
      <c r="I64" t="s">
        <v>201</v>
      </c>
      <c r="J64" t="s">
        <v>18</v>
      </c>
      <c r="K64" t="s">
        <v>206</v>
      </c>
      <c r="L64" t="s">
        <v>207</v>
      </c>
      <c r="M64">
        <v>33</v>
      </c>
    </row>
    <row r="65" spans="1:13" x14ac:dyDescent="0.25">
      <c r="A65" t="s">
        <v>778</v>
      </c>
      <c r="B65">
        <v>10</v>
      </c>
      <c r="C65" t="s">
        <v>198</v>
      </c>
      <c r="D65" t="s">
        <v>1</v>
      </c>
      <c r="E65" t="s">
        <v>208</v>
      </c>
      <c r="F65" t="s">
        <v>209</v>
      </c>
      <c r="G65">
        <v>42</v>
      </c>
      <c r="I65" t="s">
        <v>201</v>
      </c>
      <c r="J65" t="s">
        <v>18</v>
      </c>
      <c r="K65" t="s">
        <v>202</v>
      </c>
      <c r="L65" t="s">
        <v>203</v>
      </c>
      <c r="M65">
        <v>33</v>
      </c>
    </row>
    <row r="67" spans="1:13" x14ac:dyDescent="0.25">
      <c r="A67" t="s">
        <v>779</v>
      </c>
      <c r="B67">
        <v>11</v>
      </c>
      <c r="C67" t="s">
        <v>97</v>
      </c>
      <c r="D67" t="s">
        <v>1</v>
      </c>
      <c r="E67" t="s">
        <v>210</v>
      </c>
      <c r="F67" t="s">
        <v>211</v>
      </c>
      <c r="G67">
        <v>45</v>
      </c>
      <c r="I67" t="s">
        <v>212</v>
      </c>
      <c r="J67" t="s">
        <v>101</v>
      </c>
      <c r="K67" t="s">
        <v>213</v>
      </c>
      <c r="L67" t="s">
        <v>214</v>
      </c>
      <c r="M67">
        <v>27</v>
      </c>
    </row>
    <row r="68" spans="1:13" x14ac:dyDescent="0.25">
      <c r="A68" t="s">
        <v>780</v>
      </c>
      <c r="B68">
        <v>11</v>
      </c>
      <c r="C68" t="s">
        <v>97</v>
      </c>
      <c r="D68" t="s">
        <v>1</v>
      </c>
      <c r="E68" t="s">
        <v>215</v>
      </c>
      <c r="F68" t="s">
        <v>216</v>
      </c>
      <c r="G68">
        <v>45</v>
      </c>
      <c r="I68" t="s">
        <v>212</v>
      </c>
      <c r="J68" t="s">
        <v>101</v>
      </c>
      <c r="K68" t="s">
        <v>217</v>
      </c>
      <c r="L68" t="s">
        <v>218</v>
      </c>
      <c r="M68">
        <v>27</v>
      </c>
    </row>
    <row r="69" spans="1:13" x14ac:dyDescent="0.25">
      <c r="A69" t="s">
        <v>781</v>
      </c>
      <c r="B69">
        <v>11</v>
      </c>
      <c r="C69" t="s">
        <v>97</v>
      </c>
      <c r="D69" t="s">
        <v>1</v>
      </c>
      <c r="E69" t="s">
        <v>219</v>
      </c>
      <c r="F69" t="s">
        <v>220</v>
      </c>
      <c r="G69">
        <v>45</v>
      </c>
      <c r="I69" t="s">
        <v>212</v>
      </c>
      <c r="J69" t="s">
        <v>101</v>
      </c>
      <c r="K69" t="s">
        <v>221</v>
      </c>
      <c r="L69" t="s">
        <v>222</v>
      </c>
      <c r="M69">
        <v>27</v>
      </c>
    </row>
    <row r="71" spans="1:13" x14ac:dyDescent="0.25">
      <c r="A71" t="s">
        <v>782</v>
      </c>
      <c r="B71">
        <v>12</v>
      </c>
      <c r="C71" t="s">
        <v>223</v>
      </c>
      <c r="D71" t="s">
        <v>1</v>
      </c>
      <c r="E71" t="s">
        <v>224</v>
      </c>
      <c r="F71" t="s">
        <v>225</v>
      </c>
      <c r="G71">
        <v>45</v>
      </c>
      <c r="I71" t="s">
        <v>226</v>
      </c>
      <c r="J71" t="s">
        <v>5</v>
      </c>
      <c r="K71" t="s">
        <v>227</v>
      </c>
      <c r="L71" t="s">
        <v>228</v>
      </c>
      <c r="M71">
        <v>33</v>
      </c>
    </row>
    <row r="72" spans="1:13" x14ac:dyDescent="0.25">
      <c r="A72" t="s">
        <v>783</v>
      </c>
      <c r="B72">
        <v>12</v>
      </c>
      <c r="C72" t="s">
        <v>223</v>
      </c>
      <c r="D72" t="s">
        <v>1</v>
      </c>
      <c r="E72" t="s">
        <v>229</v>
      </c>
      <c r="F72" t="s">
        <v>230</v>
      </c>
      <c r="G72">
        <v>45</v>
      </c>
      <c r="I72" t="s">
        <v>226</v>
      </c>
      <c r="J72" t="s">
        <v>5</v>
      </c>
      <c r="K72" t="s">
        <v>231</v>
      </c>
      <c r="L72" t="s">
        <v>232</v>
      </c>
      <c r="M72">
        <v>33</v>
      </c>
    </row>
    <row r="73" spans="1:13" ht="17.25" customHeight="1" x14ac:dyDescent="0.25"/>
    <row r="74" spans="1:13" x14ac:dyDescent="0.25">
      <c r="A74" t="s">
        <v>784</v>
      </c>
      <c r="B74">
        <v>13</v>
      </c>
      <c r="C74" t="s">
        <v>233</v>
      </c>
      <c r="D74" t="s">
        <v>134</v>
      </c>
      <c r="E74" t="s">
        <v>234</v>
      </c>
      <c r="F74" t="s">
        <v>235</v>
      </c>
      <c r="G74">
        <v>51</v>
      </c>
      <c r="I74" t="s">
        <v>236</v>
      </c>
      <c r="J74" t="s">
        <v>5</v>
      </c>
      <c r="K74" t="s">
        <v>237</v>
      </c>
      <c r="L74" t="s">
        <v>238</v>
      </c>
      <c r="M74">
        <v>27</v>
      </c>
    </row>
    <row r="75" spans="1:13" x14ac:dyDescent="0.25">
      <c r="A75" t="s">
        <v>785</v>
      </c>
      <c r="B75">
        <v>13</v>
      </c>
      <c r="C75" t="s">
        <v>8</v>
      </c>
      <c r="D75" t="s">
        <v>134</v>
      </c>
      <c r="E75" t="s">
        <v>239</v>
      </c>
      <c r="F75" t="s">
        <v>240</v>
      </c>
      <c r="G75">
        <v>51</v>
      </c>
      <c r="I75" t="s">
        <v>236</v>
      </c>
      <c r="J75" t="s">
        <v>5</v>
      </c>
      <c r="K75" t="s">
        <v>241</v>
      </c>
      <c r="L75" t="s">
        <v>242</v>
      </c>
      <c r="M75">
        <v>27</v>
      </c>
    </row>
    <row r="76" spans="1:13" x14ac:dyDescent="0.25">
      <c r="A76" t="s">
        <v>786</v>
      </c>
      <c r="B76">
        <v>13</v>
      </c>
      <c r="C76" t="s">
        <v>8</v>
      </c>
      <c r="D76" t="s">
        <v>134</v>
      </c>
      <c r="E76" t="s">
        <v>243</v>
      </c>
      <c r="F76" t="s">
        <v>244</v>
      </c>
      <c r="G76">
        <v>51</v>
      </c>
      <c r="I76" t="s">
        <v>236</v>
      </c>
      <c r="J76" t="s">
        <v>18</v>
      </c>
      <c r="K76" t="s">
        <v>245</v>
      </c>
      <c r="L76" t="s">
        <v>246</v>
      </c>
      <c r="M76">
        <v>27</v>
      </c>
    </row>
    <row r="77" spans="1:13" x14ac:dyDescent="0.25">
      <c r="A77" t="s">
        <v>787</v>
      </c>
      <c r="B77">
        <v>13</v>
      </c>
      <c r="C77" t="s">
        <v>8</v>
      </c>
      <c r="D77" t="s">
        <v>134</v>
      </c>
      <c r="E77" t="s">
        <v>239</v>
      </c>
      <c r="F77" t="s">
        <v>240</v>
      </c>
      <c r="G77">
        <v>51</v>
      </c>
      <c r="I77" t="s">
        <v>236</v>
      </c>
      <c r="J77" t="s">
        <v>5</v>
      </c>
      <c r="K77" t="s">
        <v>247</v>
      </c>
      <c r="L77" t="s">
        <v>246</v>
      </c>
      <c r="M77">
        <v>27</v>
      </c>
    </row>
    <row r="78" spans="1:13" x14ac:dyDescent="0.25">
      <c r="A78" t="s">
        <v>788</v>
      </c>
      <c r="B78">
        <v>13</v>
      </c>
      <c r="C78" t="s">
        <v>0</v>
      </c>
      <c r="D78" t="s">
        <v>134</v>
      </c>
      <c r="E78" t="s">
        <v>248</v>
      </c>
      <c r="F78" t="s">
        <v>249</v>
      </c>
      <c r="G78">
        <v>51</v>
      </c>
      <c r="I78" t="s">
        <v>236</v>
      </c>
      <c r="J78" t="s">
        <v>5</v>
      </c>
      <c r="K78" t="s">
        <v>250</v>
      </c>
      <c r="L78" t="s">
        <v>251</v>
      </c>
      <c r="M78">
        <v>27</v>
      </c>
    </row>
    <row r="79" spans="1:13" x14ac:dyDescent="0.25">
      <c r="A79" t="s">
        <v>789</v>
      </c>
      <c r="B79">
        <v>13</v>
      </c>
      <c r="C79" t="s">
        <v>8</v>
      </c>
      <c r="D79" t="s">
        <v>134</v>
      </c>
      <c r="E79" t="s">
        <v>252</v>
      </c>
      <c r="F79" t="s">
        <v>240</v>
      </c>
      <c r="G79">
        <v>51</v>
      </c>
      <c r="I79" t="s">
        <v>236</v>
      </c>
      <c r="J79" t="s">
        <v>5</v>
      </c>
      <c r="K79" t="s">
        <v>253</v>
      </c>
      <c r="L79" t="s">
        <v>254</v>
      </c>
      <c r="M79">
        <v>27</v>
      </c>
    </row>
    <row r="80" spans="1:13" x14ac:dyDescent="0.25">
      <c r="A80" t="s">
        <v>790</v>
      </c>
      <c r="B80">
        <v>13</v>
      </c>
      <c r="C80" t="s">
        <v>8</v>
      </c>
      <c r="D80" t="s">
        <v>134</v>
      </c>
      <c r="E80" t="s">
        <v>255</v>
      </c>
      <c r="F80" t="s">
        <v>256</v>
      </c>
      <c r="G80">
        <v>51</v>
      </c>
      <c r="I80" t="s">
        <v>236</v>
      </c>
      <c r="J80" t="s">
        <v>5</v>
      </c>
      <c r="K80" t="s">
        <v>257</v>
      </c>
      <c r="L80" t="s">
        <v>254</v>
      </c>
      <c r="M80">
        <v>27</v>
      </c>
    </row>
    <row r="81" spans="1:13" x14ac:dyDescent="0.25">
      <c r="A81" t="s">
        <v>791</v>
      </c>
      <c r="B81">
        <v>13</v>
      </c>
      <c r="C81" t="s">
        <v>8</v>
      </c>
      <c r="D81" t="s">
        <v>146</v>
      </c>
      <c r="E81" t="s">
        <v>258</v>
      </c>
      <c r="F81" t="s">
        <v>259</v>
      </c>
      <c r="G81">
        <v>51</v>
      </c>
      <c r="I81" t="s">
        <v>236</v>
      </c>
      <c r="J81" t="s">
        <v>5</v>
      </c>
      <c r="K81" t="s">
        <v>250</v>
      </c>
      <c r="L81" t="s">
        <v>251</v>
      </c>
      <c r="M81">
        <v>27</v>
      </c>
    </row>
    <row r="83" spans="1:13" x14ac:dyDescent="0.25">
      <c r="A83" t="s">
        <v>792</v>
      </c>
      <c r="B83">
        <v>14</v>
      </c>
      <c r="C83" t="s">
        <v>260</v>
      </c>
      <c r="D83" t="s">
        <v>146</v>
      </c>
      <c r="E83" t="s">
        <v>261</v>
      </c>
      <c r="F83" t="s">
        <v>262</v>
      </c>
      <c r="G83">
        <v>54</v>
      </c>
      <c r="I83" t="s">
        <v>263</v>
      </c>
      <c r="J83" t="s">
        <v>18</v>
      </c>
      <c r="K83" t="s">
        <v>264</v>
      </c>
      <c r="L83" t="s">
        <v>265</v>
      </c>
      <c r="M83">
        <v>33</v>
      </c>
    </row>
    <row r="84" spans="1:13" x14ac:dyDescent="0.25">
      <c r="A84" t="s">
        <v>793</v>
      </c>
      <c r="B84">
        <v>14</v>
      </c>
      <c r="C84" t="s">
        <v>260</v>
      </c>
      <c r="D84" t="s">
        <v>146</v>
      </c>
      <c r="E84" t="s">
        <v>266</v>
      </c>
      <c r="F84" t="s">
        <v>262</v>
      </c>
      <c r="G84">
        <v>54</v>
      </c>
      <c r="I84" t="s">
        <v>267</v>
      </c>
      <c r="J84" t="s">
        <v>18</v>
      </c>
      <c r="K84" t="s">
        <v>268</v>
      </c>
      <c r="L84" t="s">
        <v>269</v>
      </c>
      <c r="M84">
        <v>33</v>
      </c>
    </row>
    <row r="85" spans="1:13" x14ac:dyDescent="0.25">
      <c r="A85" t="s">
        <v>794</v>
      </c>
      <c r="B85">
        <v>14</v>
      </c>
      <c r="C85" t="s">
        <v>260</v>
      </c>
      <c r="D85" t="s">
        <v>146</v>
      </c>
      <c r="E85" t="s">
        <v>266</v>
      </c>
      <c r="F85" t="s">
        <v>262</v>
      </c>
      <c r="G85">
        <v>54</v>
      </c>
      <c r="I85" t="s">
        <v>267</v>
      </c>
      <c r="J85" t="s">
        <v>18</v>
      </c>
      <c r="K85" t="s">
        <v>268</v>
      </c>
      <c r="L85" t="s">
        <v>269</v>
      </c>
      <c r="M85">
        <v>33</v>
      </c>
    </row>
    <row r="86" spans="1:13" x14ac:dyDescent="0.25">
      <c r="A86" t="s">
        <v>795</v>
      </c>
      <c r="B86">
        <v>14</v>
      </c>
      <c r="C86" t="s">
        <v>260</v>
      </c>
      <c r="D86" t="s">
        <v>146</v>
      </c>
      <c r="E86" t="s">
        <v>261</v>
      </c>
      <c r="F86" t="s">
        <v>262</v>
      </c>
      <c r="G86">
        <v>54</v>
      </c>
      <c r="I86" t="s">
        <v>263</v>
      </c>
      <c r="J86" t="s">
        <v>18</v>
      </c>
      <c r="K86" t="s">
        <v>264</v>
      </c>
      <c r="L86" t="s">
        <v>265</v>
      </c>
      <c r="M86">
        <v>33</v>
      </c>
    </row>
    <row r="88" spans="1:13" x14ac:dyDescent="0.25">
      <c r="A88" t="s">
        <v>796</v>
      </c>
      <c r="B88">
        <v>15</v>
      </c>
      <c r="C88" t="s">
        <v>133</v>
      </c>
      <c r="D88" t="s">
        <v>40</v>
      </c>
      <c r="E88" t="s">
        <v>270</v>
      </c>
      <c r="F88" t="s">
        <v>271</v>
      </c>
      <c r="G88">
        <v>54</v>
      </c>
      <c r="I88" t="s">
        <v>267</v>
      </c>
      <c r="J88" t="s">
        <v>18</v>
      </c>
      <c r="K88" t="s">
        <v>272</v>
      </c>
      <c r="L88" t="s">
        <v>273</v>
      </c>
      <c r="M88">
        <v>33</v>
      </c>
    </row>
    <row r="89" spans="1:13" x14ac:dyDescent="0.25">
      <c r="A89" t="s">
        <v>797</v>
      </c>
      <c r="B89">
        <v>15</v>
      </c>
      <c r="C89" t="s">
        <v>133</v>
      </c>
      <c r="D89" t="s">
        <v>40</v>
      </c>
      <c r="E89" t="s">
        <v>274</v>
      </c>
      <c r="F89" t="s">
        <v>275</v>
      </c>
      <c r="G89">
        <v>54</v>
      </c>
      <c r="I89" t="s">
        <v>267</v>
      </c>
      <c r="J89" t="s">
        <v>18</v>
      </c>
      <c r="K89" t="s">
        <v>272</v>
      </c>
      <c r="L89" t="s">
        <v>273</v>
      </c>
      <c r="M89">
        <v>33</v>
      </c>
    </row>
    <row r="90" spans="1:13" x14ac:dyDescent="0.25">
      <c r="A90" t="s">
        <v>798</v>
      </c>
      <c r="B90">
        <v>15</v>
      </c>
      <c r="C90" t="s">
        <v>133</v>
      </c>
      <c r="D90" t="s">
        <v>40</v>
      </c>
      <c r="E90" t="s">
        <v>276</v>
      </c>
      <c r="F90" t="s">
        <v>277</v>
      </c>
      <c r="G90">
        <v>54</v>
      </c>
      <c r="I90" t="s">
        <v>267</v>
      </c>
      <c r="J90" t="s">
        <v>18</v>
      </c>
      <c r="K90" t="s">
        <v>278</v>
      </c>
      <c r="L90" t="s">
        <v>273</v>
      </c>
      <c r="M90">
        <v>33</v>
      </c>
    </row>
    <row r="91" spans="1:13" x14ac:dyDescent="0.25">
      <c r="A91" t="s">
        <v>799</v>
      </c>
      <c r="B91">
        <v>15</v>
      </c>
      <c r="C91" t="s">
        <v>133</v>
      </c>
      <c r="D91" t="s">
        <v>40</v>
      </c>
      <c r="E91" t="s">
        <v>279</v>
      </c>
      <c r="F91" t="s">
        <v>280</v>
      </c>
      <c r="G91">
        <v>54</v>
      </c>
      <c r="I91" t="s">
        <v>263</v>
      </c>
      <c r="J91" t="s">
        <v>18</v>
      </c>
      <c r="K91" t="s">
        <v>272</v>
      </c>
      <c r="L91" t="s">
        <v>273</v>
      </c>
      <c r="M91">
        <v>33</v>
      </c>
    </row>
    <row r="93" spans="1:13" x14ac:dyDescent="0.25">
      <c r="A93" t="s">
        <v>800</v>
      </c>
      <c r="B93">
        <v>16</v>
      </c>
      <c r="C93" t="s">
        <v>281</v>
      </c>
      <c r="D93" t="s">
        <v>1</v>
      </c>
      <c r="E93" t="s">
        <v>282</v>
      </c>
      <c r="F93" t="s">
        <v>283</v>
      </c>
      <c r="G93">
        <v>57</v>
      </c>
      <c r="I93" t="s">
        <v>284</v>
      </c>
      <c r="J93" t="s">
        <v>285</v>
      </c>
      <c r="K93" t="s">
        <v>286</v>
      </c>
      <c r="L93" t="s">
        <v>287</v>
      </c>
      <c r="M93">
        <v>27</v>
      </c>
    </row>
    <row r="94" spans="1:13" x14ac:dyDescent="0.25">
      <c r="A94" t="s">
        <v>801</v>
      </c>
      <c r="B94">
        <v>16</v>
      </c>
      <c r="C94" t="s">
        <v>281</v>
      </c>
      <c r="D94" t="s">
        <v>1</v>
      </c>
      <c r="E94" t="s">
        <v>288</v>
      </c>
      <c r="F94" t="s">
        <v>283</v>
      </c>
      <c r="G94">
        <v>57</v>
      </c>
      <c r="I94" t="s">
        <v>284</v>
      </c>
      <c r="J94" t="s">
        <v>285</v>
      </c>
      <c r="K94" t="s">
        <v>289</v>
      </c>
      <c r="L94" t="s">
        <v>290</v>
      </c>
      <c r="M94">
        <v>27</v>
      </c>
    </row>
    <row r="96" spans="1:13" x14ac:dyDescent="0.25">
      <c r="A96" t="s">
        <v>802</v>
      </c>
      <c r="B96">
        <v>17</v>
      </c>
      <c r="C96" t="s">
        <v>291</v>
      </c>
      <c r="D96" t="s">
        <v>292</v>
      </c>
      <c r="E96" t="s">
        <v>293</v>
      </c>
      <c r="F96" t="s">
        <v>294</v>
      </c>
      <c r="G96">
        <v>57</v>
      </c>
      <c r="I96" t="s">
        <v>295</v>
      </c>
      <c r="J96" t="s">
        <v>296</v>
      </c>
      <c r="K96" t="s">
        <v>297</v>
      </c>
      <c r="L96" t="s">
        <v>298</v>
      </c>
      <c r="M96">
        <v>27</v>
      </c>
    </row>
    <row r="97" spans="1:13" x14ac:dyDescent="0.25">
      <c r="A97" t="s">
        <v>803</v>
      </c>
      <c r="B97">
        <v>17</v>
      </c>
      <c r="C97" t="s">
        <v>291</v>
      </c>
      <c r="D97" t="s">
        <v>292</v>
      </c>
      <c r="E97" t="s">
        <v>299</v>
      </c>
      <c r="F97" t="s">
        <v>300</v>
      </c>
      <c r="G97">
        <v>57</v>
      </c>
      <c r="I97" t="s">
        <v>295</v>
      </c>
      <c r="J97" t="s">
        <v>143</v>
      </c>
      <c r="K97" t="s">
        <v>301</v>
      </c>
      <c r="L97" t="s">
        <v>302</v>
      </c>
      <c r="M97">
        <v>27</v>
      </c>
    </row>
    <row r="99" spans="1:13" x14ac:dyDescent="0.25">
      <c r="A99" t="s">
        <v>804</v>
      </c>
      <c r="B99">
        <v>18</v>
      </c>
      <c r="C99" t="s">
        <v>303</v>
      </c>
      <c r="D99" t="s">
        <v>292</v>
      </c>
      <c r="E99" t="s">
        <v>304</v>
      </c>
      <c r="F99" t="s">
        <v>305</v>
      </c>
      <c r="G99">
        <v>57</v>
      </c>
      <c r="I99" t="s">
        <v>306</v>
      </c>
      <c r="J99" t="s">
        <v>18</v>
      </c>
      <c r="K99" t="s">
        <v>307</v>
      </c>
      <c r="L99" t="s">
        <v>308</v>
      </c>
      <c r="M99">
        <v>33</v>
      </c>
    </row>
    <row r="100" spans="1:13" x14ac:dyDescent="0.25">
      <c r="A100" t="s">
        <v>805</v>
      </c>
      <c r="B100">
        <v>18</v>
      </c>
      <c r="C100" t="s">
        <v>303</v>
      </c>
      <c r="D100" t="s">
        <v>292</v>
      </c>
      <c r="E100" t="s">
        <v>304</v>
      </c>
      <c r="F100" t="s">
        <v>305</v>
      </c>
      <c r="G100">
        <v>57</v>
      </c>
      <c r="I100" t="s">
        <v>306</v>
      </c>
      <c r="J100" t="s">
        <v>18</v>
      </c>
      <c r="K100" t="s">
        <v>309</v>
      </c>
      <c r="L100" t="s">
        <v>310</v>
      </c>
      <c r="M100">
        <v>33</v>
      </c>
    </row>
    <row r="101" spans="1:13" x14ac:dyDescent="0.25">
      <c r="A101" t="s">
        <v>806</v>
      </c>
      <c r="B101">
        <v>18</v>
      </c>
      <c r="C101" t="s">
        <v>303</v>
      </c>
      <c r="D101" t="s">
        <v>292</v>
      </c>
      <c r="E101" t="s">
        <v>311</v>
      </c>
      <c r="F101" t="s">
        <v>312</v>
      </c>
      <c r="G101">
        <v>57</v>
      </c>
      <c r="I101" t="s">
        <v>313</v>
      </c>
      <c r="J101" t="s">
        <v>18</v>
      </c>
      <c r="K101" t="s">
        <v>314</v>
      </c>
      <c r="L101" t="s">
        <v>315</v>
      </c>
      <c r="M101">
        <v>33</v>
      </c>
    </row>
    <row r="102" spans="1:13" x14ac:dyDescent="0.25">
      <c r="A102" t="s">
        <v>807</v>
      </c>
      <c r="B102">
        <v>18</v>
      </c>
      <c r="C102" t="s">
        <v>303</v>
      </c>
      <c r="D102" t="s">
        <v>292</v>
      </c>
      <c r="E102" t="s">
        <v>304</v>
      </c>
      <c r="F102" t="s">
        <v>305</v>
      </c>
      <c r="G102">
        <v>57</v>
      </c>
      <c r="I102" t="s">
        <v>313</v>
      </c>
      <c r="J102" t="s">
        <v>18</v>
      </c>
      <c r="K102" t="s">
        <v>316</v>
      </c>
      <c r="L102" t="s">
        <v>317</v>
      </c>
      <c r="M102">
        <v>33</v>
      </c>
    </row>
    <row r="103" spans="1:13" x14ac:dyDescent="0.25">
      <c r="A103" t="s">
        <v>808</v>
      </c>
      <c r="B103">
        <v>18</v>
      </c>
      <c r="C103" t="s">
        <v>303</v>
      </c>
      <c r="D103" t="s">
        <v>292</v>
      </c>
      <c r="E103" t="s">
        <v>304</v>
      </c>
      <c r="F103" t="s">
        <v>305</v>
      </c>
      <c r="G103">
        <v>57</v>
      </c>
      <c r="I103" t="s">
        <v>306</v>
      </c>
      <c r="J103" t="s">
        <v>18</v>
      </c>
      <c r="K103" t="s">
        <v>318</v>
      </c>
      <c r="L103" t="s">
        <v>315</v>
      </c>
      <c r="M103">
        <v>33</v>
      </c>
    </row>
    <row r="104" spans="1:13" x14ac:dyDescent="0.25">
      <c r="A104" t="s">
        <v>809</v>
      </c>
      <c r="B104">
        <v>18</v>
      </c>
      <c r="C104" t="s">
        <v>303</v>
      </c>
      <c r="D104" t="s">
        <v>319</v>
      </c>
      <c r="E104" t="s">
        <v>304</v>
      </c>
      <c r="F104" t="s">
        <v>305</v>
      </c>
      <c r="G104">
        <v>57</v>
      </c>
      <c r="I104" t="s">
        <v>306</v>
      </c>
      <c r="J104" t="s">
        <v>18</v>
      </c>
      <c r="K104" t="s">
        <v>320</v>
      </c>
      <c r="L104" t="s">
        <v>321</v>
      </c>
      <c r="M104">
        <v>33</v>
      </c>
    </row>
    <row r="105" spans="1:13" x14ac:dyDescent="0.25">
      <c r="A105" t="s">
        <v>810</v>
      </c>
      <c r="B105">
        <v>18</v>
      </c>
      <c r="C105" t="s">
        <v>303</v>
      </c>
      <c r="D105" t="s">
        <v>319</v>
      </c>
      <c r="E105" t="s">
        <v>304</v>
      </c>
      <c r="F105" t="s">
        <v>305</v>
      </c>
      <c r="G105">
        <v>57</v>
      </c>
      <c r="I105" t="s">
        <v>306</v>
      </c>
      <c r="J105" t="s">
        <v>18</v>
      </c>
      <c r="K105" t="s">
        <v>320</v>
      </c>
      <c r="L105" t="s">
        <v>321</v>
      </c>
      <c r="M105">
        <v>33</v>
      </c>
    </row>
    <row r="107" spans="1:13" x14ac:dyDescent="0.25">
      <c r="A107" t="s">
        <v>811</v>
      </c>
      <c r="B107">
        <v>19</v>
      </c>
      <c r="C107" t="s">
        <v>322</v>
      </c>
      <c r="D107" t="s">
        <v>146</v>
      </c>
      <c r="E107" t="s">
        <v>323</v>
      </c>
      <c r="F107" t="s">
        <v>324</v>
      </c>
      <c r="G107">
        <v>57</v>
      </c>
      <c r="I107" t="s">
        <v>325</v>
      </c>
      <c r="J107" t="s">
        <v>326</v>
      </c>
      <c r="K107" t="s">
        <v>327</v>
      </c>
      <c r="L107" t="s">
        <v>328</v>
      </c>
      <c r="M107">
        <v>33</v>
      </c>
    </row>
    <row r="108" spans="1:13" x14ac:dyDescent="0.25">
      <c r="A108" t="s">
        <v>812</v>
      </c>
      <c r="B108">
        <v>19</v>
      </c>
      <c r="C108" t="s">
        <v>329</v>
      </c>
      <c r="D108" t="s">
        <v>146</v>
      </c>
      <c r="E108" t="s">
        <v>323</v>
      </c>
      <c r="F108" t="s">
        <v>324</v>
      </c>
      <c r="G108">
        <v>57</v>
      </c>
      <c r="I108" t="s">
        <v>325</v>
      </c>
      <c r="J108" t="s">
        <v>326</v>
      </c>
      <c r="K108" t="s">
        <v>330</v>
      </c>
      <c r="L108" t="s">
        <v>331</v>
      </c>
      <c r="M108">
        <v>33</v>
      </c>
    </row>
    <row r="110" spans="1:13" x14ac:dyDescent="0.25">
      <c r="A110" t="s">
        <v>813</v>
      </c>
      <c r="B110">
        <v>20</v>
      </c>
      <c r="C110" t="s">
        <v>332</v>
      </c>
      <c r="D110" t="s">
        <v>40</v>
      </c>
      <c r="E110" t="s">
        <v>333</v>
      </c>
      <c r="F110" t="s">
        <v>334</v>
      </c>
      <c r="G110">
        <v>57</v>
      </c>
      <c r="I110" t="s">
        <v>335</v>
      </c>
      <c r="J110" t="s">
        <v>12</v>
      </c>
      <c r="K110" t="s">
        <v>336</v>
      </c>
      <c r="L110" t="s">
        <v>337</v>
      </c>
      <c r="M110">
        <v>33</v>
      </c>
    </row>
    <row r="111" spans="1:13" x14ac:dyDescent="0.25">
      <c r="A111" t="s">
        <v>814</v>
      </c>
      <c r="B111">
        <v>20</v>
      </c>
      <c r="C111" t="s">
        <v>338</v>
      </c>
      <c r="D111" t="s">
        <v>40</v>
      </c>
      <c r="E111" t="s">
        <v>339</v>
      </c>
      <c r="F111" t="s">
        <v>340</v>
      </c>
      <c r="G111">
        <v>57</v>
      </c>
      <c r="I111" t="s">
        <v>201</v>
      </c>
      <c r="J111" t="s">
        <v>18</v>
      </c>
      <c r="K111" t="s">
        <v>341</v>
      </c>
      <c r="L111" t="s">
        <v>342</v>
      </c>
      <c r="M111">
        <v>33</v>
      </c>
    </row>
    <row r="113" spans="1:13" x14ac:dyDescent="0.25">
      <c r="A113" t="s">
        <v>815</v>
      </c>
      <c r="B113">
        <v>21</v>
      </c>
      <c r="C113" t="s">
        <v>343</v>
      </c>
      <c r="D113" t="s">
        <v>134</v>
      </c>
      <c r="E113" t="s">
        <v>344</v>
      </c>
      <c r="F113" t="s">
        <v>345</v>
      </c>
      <c r="G113">
        <v>63</v>
      </c>
      <c r="I113" t="s">
        <v>346</v>
      </c>
      <c r="J113" t="s">
        <v>18</v>
      </c>
      <c r="K113" t="s">
        <v>347</v>
      </c>
      <c r="L113" t="s">
        <v>348</v>
      </c>
      <c r="M113">
        <v>30</v>
      </c>
    </row>
    <row r="114" spans="1:13" x14ac:dyDescent="0.25">
      <c r="A114" t="s">
        <v>816</v>
      </c>
      <c r="B114">
        <v>21</v>
      </c>
      <c r="C114" t="s">
        <v>343</v>
      </c>
      <c r="D114" t="s">
        <v>146</v>
      </c>
      <c r="E114" t="s">
        <v>349</v>
      </c>
      <c r="F114" t="s">
        <v>350</v>
      </c>
      <c r="G114">
        <v>63</v>
      </c>
      <c r="I114" t="s">
        <v>351</v>
      </c>
      <c r="J114" t="s">
        <v>5</v>
      </c>
      <c r="K114" t="s">
        <v>352</v>
      </c>
      <c r="L114" t="s">
        <v>353</v>
      </c>
      <c r="M114">
        <v>30</v>
      </c>
    </row>
    <row r="116" spans="1:13" x14ac:dyDescent="0.25">
      <c r="A116" t="s">
        <v>817</v>
      </c>
      <c r="B116">
        <v>22</v>
      </c>
      <c r="C116" t="s">
        <v>354</v>
      </c>
      <c r="D116" t="s">
        <v>40</v>
      </c>
      <c r="E116" t="s">
        <v>355</v>
      </c>
      <c r="F116" t="s">
        <v>356</v>
      </c>
      <c r="G116">
        <v>63</v>
      </c>
      <c r="I116" t="s">
        <v>357</v>
      </c>
      <c r="J116" t="s">
        <v>358</v>
      </c>
      <c r="K116" t="s">
        <v>359</v>
      </c>
      <c r="L116" t="s">
        <v>360</v>
      </c>
      <c r="M116">
        <v>30</v>
      </c>
    </row>
    <row r="117" spans="1:13" x14ac:dyDescent="0.25">
      <c r="A117" t="s">
        <v>818</v>
      </c>
      <c r="B117">
        <v>22</v>
      </c>
      <c r="C117" t="s">
        <v>361</v>
      </c>
      <c r="D117" t="s">
        <v>40</v>
      </c>
      <c r="E117" t="s">
        <v>362</v>
      </c>
      <c r="F117" t="s">
        <v>363</v>
      </c>
      <c r="G117">
        <v>63</v>
      </c>
      <c r="I117" t="s">
        <v>357</v>
      </c>
      <c r="J117" t="s">
        <v>143</v>
      </c>
      <c r="K117" t="s">
        <v>364</v>
      </c>
      <c r="L117" t="s">
        <v>365</v>
      </c>
      <c r="M117">
        <v>30</v>
      </c>
    </row>
    <row r="119" spans="1:13" x14ac:dyDescent="0.25">
      <c r="A119" t="s">
        <v>819</v>
      </c>
      <c r="B119">
        <v>23</v>
      </c>
      <c r="C119" t="s">
        <v>366</v>
      </c>
      <c r="D119" t="s">
        <v>292</v>
      </c>
      <c r="E119" t="s">
        <v>367</v>
      </c>
      <c r="F119" t="s">
        <v>368</v>
      </c>
      <c r="G119">
        <v>66</v>
      </c>
      <c r="I119" t="s">
        <v>369</v>
      </c>
      <c r="J119" t="s">
        <v>143</v>
      </c>
      <c r="K119" t="s">
        <v>370</v>
      </c>
      <c r="L119" t="s">
        <v>371</v>
      </c>
      <c r="M119">
        <v>27</v>
      </c>
    </row>
    <row r="120" spans="1:13" x14ac:dyDescent="0.25">
      <c r="A120" t="s">
        <v>820</v>
      </c>
      <c r="B120">
        <v>23</v>
      </c>
      <c r="C120" t="s">
        <v>366</v>
      </c>
      <c r="D120" t="s">
        <v>292</v>
      </c>
      <c r="E120" t="s">
        <v>372</v>
      </c>
      <c r="F120" t="s">
        <v>373</v>
      </c>
      <c r="G120">
        <v>66</v>
      </c>
      <c r="I120" t="s">
        <v>369</v>
      </c>
      <c r="J120" t="s">
        <v>143</v>
      </c>
      <c r="K120" t="s">
        <v>374</v>
      </c>
      <c r="L120" t="s">
        <v>375</v>
      </c>
      <c r="M120">
        <v>27</v>
      </c>
    </row>
    <row r="121" spans="1:13" x14ac:dyDescent="0.25">
      <c r="A121" t="s">
        <v>821</v>
      </c>
      <c r="B121">
        <v>23</v>
      </c>
      <c r="C121" t="s">
        <v>366</v>
      </c>
      <c r="D121" t="s">
        <v>292</v>
      </c>
      <c r="E121" t="s">
        <v>376</v>
      </c>
      <c r="F121" t="s">
        <v>377</v>
      </c>
      <c r="G121">
        <v>66</v>
      </c>
      <c r="I121" t="s">
        <v>369</v>
      </c>
      <c r="J121" t="s">
        <v>143</v>
      </c>
      <c r="K121" t="s">
        <v>370</v>
      </c>
      <c r="L121" t="s">
        <v>371</v>
      </c>
      <c r="M121">
        <v>27</v>
      </c>
    </row>
    <row r="122" spans="1:13" x14ac:dyDescent="0.25">
      <c r="A122" t="s">
        <v>822</v>
      </c>
      <c r="B122">
        <v>23</v>
      </c>
      <c r="C122" t="s">
        <v>366</v>
      </c>
      <c r="D122" t="s">
        <v>292</v>
      </c>
      <c r="E122" t="s">
        <v>367</v>
      </c>
      <c r="F122" t="s">
        <v>368</v>
      </c>
      <c r="G122">
        <v>66</v>
      </c>
      <c r="I122" t="s">
        <v>369</v>
      </c>
      <c r="J122" t="s">
        <v>143</v>
      </c>
      <c r="K122" t="s">
        <v>370</v>
      </c>
      <c r="L122" t="s">
        <v>371</v>
      </c>
      <c r="M122">
        <v>27</v>
      </c>
    </row>
    <row r="123" spans="1:13" x14ac:dyDescent="0.25">
      <c r="A123" t="s">
        <v>823</v>
      </c>
      <c r="B123">
        <v>23</v>
      </c>
      <c r="C123" t="s">
        <v>366</v>
      </c>
      <c r="D123" t="s">
        <v>292</v>
      </c>
      <c r="E123" t="s">
        <v>378</v>
      </c>
      <c r="F123" t="s">
        <v>379</v>
      </c>
      <c r="G123">
        <v>66</v>
      </c>
      <c r="I123" t="s">
        <v>369</v>
      </c>
      <c r="J123" t="s">
        <v>143</v>
      </c>
      <c r="K123" t="s">
        <v>380</v>
      </c>
      <c r="L123" t="s">
        <v>371</v>
      </c>
      <c r="M123">
        <v>27</v>
      </c>
    </row>
    <row r="125" spans="1:13" x14ac:dyDescent="0.25">
      <c r="A125" t="s">
        <v>824</v>
      </c>
      <c r="B125">
        <v>24</v>
      </c>
      <c r="C125" t="s">
        <v>8</v>
      </c>
      <c r="D125" t="s">
        <v>292</v>
      </c>
      <c r="E125" t="s">
        <v>381</v>
      </c>
      <c r="F125" t="s">
        <v>382</v>
      </c>
      <c r="G125">
        <v>78</v>
      </c>
      <c r="I125" t="s">
        <v>383</v>
      </c>
      <c r="J125" t="s">
        <v>143</v>
      </c>
      <c r="K125" t="s">
        <v>384</v>
      </c>
      <c r="L125" t="s">
        <v>385</v>
      </c>
      <c r="M125">
        <v>33</v>
      </c>
    </row>
    <row r="126" spans="1:13" x14ac:dyDescent="0.25">
      <c r="A126" t="s">
        <v>825</v>
      </c>
      <c r="B126">
        <v>24</v>
      </c>
      <c r="C126" t="s">
        <v>8</v>
      </c>
      <c r="D126" t="s">
        <v>292</v>
      </c>
      <c r="E126" t="s">
        <v>386</v>
      </c>
      <c r="F126" t="s">
        <v>387</v>
      </c>
      <c r="G126">
        <v>78</v>
      </c>
      <c r="I126" t="s">
        <v>388</v>
      </c>
      <c r="J126" t="s">
        <v>138</v>
      </c>
      <c r="K126" t="s">
        <v>389</v>
      </c>
      <c r="L126" t="s">
        <v>390</v>
      </c>
      <c r="M126">
        <v>33</v>
      </c>
    </row>
    <row r="128" spans="1:13" x14ac:dyDescent="0.25">
      <c r="A128" t="s">
        <v>826</v>
      </c>
      <c r="B128">
        <v>25</v>
      </c>
      <c r="C128" t="s">
        <v>391</v>
      </c>
      <c r="D128" t="s">
        <v>292</v>
      </c>
      <c r="E128" t="s">
        <v>392</v>
      </c>
      <c r="F128" t="s">
        <v>393</v>
      </c>
      <c r="G128">
        <v>66</v>
      </c>
      <c r="I128" t="s">
        <v>236</v>
      </c>
      <c r="J128" t="s">
        <v>5</v>
      </c>
      <c r="K128" t="s">
        <v>394</v>
      </c>
      <c r="L128" t="s">
        <v>395</v>
      </c>
      <c r="M128">
        <v>30</v>
      </c>
    </row>
    <row r="129" spans="1:13" x14ac:dyDescent="0.25">
      <c r="A129" t="s">
        <v>827</v>
      </c>
      <c r="B129">
        <v>26</v>
      </c>
      <c r="C129" t="s">
        <v>396</v>
      </c>
      <c r="D129" t="s">
        <v>15</v>
      </c>
      <c r="E129" t="s">
        <v>397</v>
      </c>
      <c r="F129" t="s">
        <v>397</v>
      </c>
      <c r="G129">
        <v>1</v>
      </c>
      <c r="I129" t="s">
        <v>398</v>
      </c>
      <c r="J129" t="s">
        <v>5</v>
      </c>
      <c r="K129" t="s">
        <v>399</v>
      </c>
      <c r="L129" t="s">
        <v>400</v>
      </c>
      <c r="M129">
        <v>33</v>
      </c>
    </row>
    <row r="130" spans="1:13" x14ac:dyDescent="0.25">
      <c r="A130" t="s">
        <v>828</v>
      </c>
      <c r="B130">
        <v>27</v>
      </c>
      <c r="C130" t="s">
        <v>401</v>
      </c>
      <c r="D130" t="s">
        <v>402</v>
      </c>
      <c r="E130" t="s">
        <v>403</v>
      </c>
      <c r="F130" t="s">
        <v>404</v>
      </c>
      <c r="G130">
        <v>69</v>
      </c>
      <c r="I130" t="s">
        <v>137</v>
      </c>
      <c r="J130" t="s">
        <v>101</v>
      </c>
      <c r="K130" t="s">
        <v>405</v>
      </c>
      <c r="L130" t="s">
        <v>406</v>
      </c>
      <c r="M130">
        <v>27</v>
      </c>
    </row>
    <row r="131" spans="1:13" x14ac:dyDescent="0.25">
      <c r="A131" t="s">
        <v>829</v>
      </c>
      <c r="B131">
        <v>28</v>
      </c>
      <c r="C131" t="s">
        <v>407</v>
      </c>
      <c r="D131" t="s">
        <v>1</v>
      </c>
      <c r="E131" t="s">
        <v>408</v>
      </c>
      <c r="F131" t="s">
        <v>409</v>
      </c>
      <c r="G131">
        <v>39</v>
      </c>
      <c r="I131" t="s">
        <v>410</v>
      </c>
      <c r="J131" t="s">
        <v>411</v>
      </c>
      <c r="K131" t="s">
        <v>412</v>
      </c>
      <c r="L131" t="s">
        <v>413</v>
      </c>
      <c r="M131">
        <v>30</v>
      </c>
    </row>
    <row r="132" spans="1:13" x14ac:dyDescent="0.25">
      <c r="A132" t="s">
        <v>830</v>
      </c>
      <c r="B132">
        <v>29</v>
      </c>
      <c r="C132" t="s">
        <v>407</v>
      </c>
      <c r="D132" t="s">
        <v>292</v>
      </c>
      <c r="E132" t="s">
        <v>414</v>
      </c>
      <c r="F132" t="s">
        <v>415</v>
      </c>
      <c r="G132">
        <v>51</v>
      </c>
      <c r="I132" t="s">
        <v>398</v>
      </c>
      <c r="J132" t="s">
        <v>18</v>
      </c>
      <c r="K132" t="s">
        <v>416</v>
      </c>
      <c r="L132" t="s">
        <v>417</v>
      </c>
      <c r="M132">
        <v>33</v>
      </c>
    </row>
    <row r="133" spans="1:13" x14ac:dyDescent="0.25">
      <c r="A133" t="s">
        <v>831</v>
      </c>
      <c r="B133">
        <v>30</v>
      </c>
      <c r="C133" t="s">
        <v>8</v>
      </c>
      <c r="D133" t="s">
        <v>134</v>
      </c>
      <c r="E133" t="s">
        <v>418</v>
      </c>
      <c r="F133" t="s">
        <v>419</v>
      </c>
      <c r="G133">
        <v>15</v>
      </c>
      <c r="I133" t="s">
        <v>420</v>
      </c>
      <c r="J133" t="s">
        <v>18</v>
      </c>
      <c r="K133" t="s">
        <v>421</v>
      </c>
      <c r="L133" t="s">
        <v>422</v>
      </c>
      <c r="M133">
        <v>27</v>
      </c>
    </row>
    <row r="134" spans="1:13" x14ac:dyDescent="0.25">
      <c r="A134" t="s">
        <v>832</v>
      </c>
      <c r="B134">
        <v>31</v>
      </c>
      <c r="C134" t="s">
        <v>97</v>
      </c>
      <c r="D134" t="s">
        <v>1</v>
      </c>
      <c r="E134" t="s">
        <v>423</v>
      </c>
      <c r="F134" t="s">
        <v>424</v>
      </c>
      <c r="G134">
        <v>30</v>
      </c>
      <c r="I134" t="s">
        <v>201</v>
      </c>
      <c r="J134" t="s">
        <v>18</v>
      </c>
      <c r="K134" t="s">
        <v>425</v>
      </c>
      <c r="L134" t="s">
        <v>426</v>
      </c>
      <c r="M134">
        <v>30</v>
      </c>
    </row>
    <row r="135" spans="1:13" x14ac:dyDescent="0.25">
      <c r="A135" t="s">
        <v>833</v>
      </c>
      <c r="B135">
        <v>32</v>
      </c>
      <c r="C135" t="s">
        <v>8</v>
      </c>
      <c r="D135" t="s">
        <v>1</v>
      </c>
      <c r="E135" t="s">
        <v>427</v>
      </c>
      <c r="F135" t="s">
        <v>428</v>
      </c>
      <c r="G135">
        <v>30</v>
      </c>
      <c r="I135" t="s">
        <v>236</v>
      </c>
      <c r="J135" t="s">
        <v>5</v>
      </c>
      <c r="K135" t="s">
        <v>429</v>
      </c>
      <c r="L135" t="s">
        <v>430</v>
      </c>
      <c r="M135">
        <v>27</v>
      </c>
    </row>
    <row r="136" spans="1:13" x14ac:dyDescent="0.25">
      <c r="A136" t="s">
        <v>834</v>
      </c>
      <c r="B136">
        <v>33</v>
      </c>
      <c r="C136" t="s">
        <v>431</v>
      </c>
      <c r="D136" t="s">
        <v>40</v>
      </c>
      <c r="E136" t="s">
        <v>432</v>
      </c>
      <c r="F136" t="s">
        <v>433</v>
      </c>
      <c r="G136">
        <v>27</v>
      </c>
      <c r="I136" t="s">
        <v>325</v>
      </c>
      <c r="J136" t="s">
        <v>5</v>
      </c>
      <c r="K136" t="s">
        <v>434</v>
      </c>
      <c r="L136" t="s">
        <v>435</v>
      </c>
      <c r="M136">
        <v>33</v>
      </c>
    </row>
    <row r="137" spans="1:13" x14ac:dyDescent="0.25">
      <c r="A137" t="s">
        <v>835</v>
      </c>
      <c r="B137">
        <v>34</v>
      </c>
      <c r="C137" t="s">
        <v>396</v>
      </c>
      <c r="D137" t="s">
        <v>1</v>
      </c>
      <c r="E137" t="s">
        <v>436</v>
      </c>
      <c r="F137" t="s">
        <v>437</v>
      </c>
      <c r="G137">
        <v>48</v>
      </c>
      <c r="I137" t="s">
        <v>87</v>
      </c>
      <c r="J137" t="s">
        <v>101</v>
      </c>
      <c r="K137" t="s">
        <v>438</v>
      </c>
      <c r="L137" t="s">
        <v>439</v>
      </c>
      <c r="M137">
        <v>30</v>
      </c>
    </row>
    <row r="138" spans="1:13" x14ac:dyDescent="0.25">
      <c r="A138" t="s">
        <v>836</v>
      </c>
      <c r="B138">
        <v>35</v>
      </c>
      <c r="C138" t="s">
        <v>440</v>
      </c>
      <c r="D138" t="s">
        <v>441</v>
      </c>
      <c r="E138" t="s">
        <v>442</v>
      </c>
      <c r="F138" t="s">
        <v>443</v>
      </c>
      <c r="G138">
        <v>78</v>
      </c>
      <c r="I138" t="s">
        <v>444</v>
      </c>
      <c r="J138" t="s">
        <v>285</v>
      </c>
      <c r="K138" t="s">
        <v>445</v>
      </c>
      <c r="L138" t="s">
        <v>446</v>
      </c>
      <c r="M138">
        <v>30</v>
      </c>
    </row>
    <row r="139" spans="1:13" x14ac:dyDescent="0.25">
      <c r="A139" t="s">
        <v>837</v>
      </c>
      <c r="B139">
        <v>36</v>
      </c>
      <c r="C139" t="s">
        <v>260</v>
      </c>
      <c r="D139" t="s">
        <v>1</v>
      </c>
      <c r="E139" t="s">
        <v>447</v>
      </c>
      <c r="F139" t="s">
        <v>448</v>
      </c>
      <c r="G139">
        <v>69</v>
      </c>
      <c r="I139" t="s">
        <v>87</v>
      </c>
      <c r="J139" t="s">
        <v>88</v>
      </c>
      <c r="K139" t="s">
        <v>449</v>
      </c>
      <c r="L139" t="s">
        <v>450</v>
      </c>
      <c r="M139">
        <v>30</v>
      </c>
    </row>
    <row r="140" spans="1:13" x14ac:dyDescent="0.25">
      <c r="A140" t="s">
        <v>838</v>
      </c>
      <c r="B140">
        <v>37</v>
      </c>
      <c r="C140" t="s">
        <v>451</v>
      </c>
      <c r="D140" t="s">
        <v>1</v>
      </c>
      <c r="E140" t="s">
        <v>452</v>
      </c>
      <c r="F140" t="s">
        <v>453</v>
      </c>
      <c r="G140">
        <v>33</v>
      </c>
      <c r="I140" t="s">
        <v>454</v>
      </c>
      <c r="J140" t="s">
        <v>18</v>
      </c>
      <c r="K140" t="s">
        <v>455</v>
      </c>
      <c r="L140" t="s">
        <v>456</v>
      </c>
      <c r="M140">
        <v>15</v>
      </c>
    </row>
    <row r="141" spans="1:13" x14ac:dyDescent="0.25">
      <c r="A141" t="s">
        <v>839</v>
      </c>
      <c r="B141">
        <v>38</v>
      </c>
      <c r="C141" t="s">
        <v>457</v>
      </c>
      <c r="D141" t="s">
        <v>1</v>
      </c>
      <c r="E141" t="s">
        <v>458</v>
      </c>
      <c r="F141" t="s">
        <v>459</v>
      </c>
      <c r="G141">
        <v>39</v>
      </c>
      <c r="I141" t="s">
        <v>137</v>
      </c>
      <c r="J141" t="s">
        <v>101</v>
      </c>
      <c r="K141" t="s">
        <v>460</v>
      </c>
      <c r="L141" t="s">
        <v>461</v>
      </c>
      <c r="M141">
        <v>27</v>
      </c>
    </row>
    <row r="142" spans="1:13" x14ac:dyDescent="0.25">
      <c r="A142" t="s">
        <v>840</v>
      </c>
      <c r="B142">
        <v>39</v>
      </c>
      <c r="C142" t="s">
        <v>401</v>
      </c>
      <c r="D142" t="s">
        <v>134</v>
      </c>
      <c r="E142" t="s">
        <v>462</v>
      </c>
      <c r="F142" t="s">
        <v>463</v>
      </c>
      <c r="G142">
        <v>60</v>
      </c>
      <c r="I142" t="s">
        <v>137</v>
      </c>
      <c r="J142" t="s">
        <v>285</v>
      </c>
      <c r="K142" t="s">
        <v>464</v>
      </c>
      <c r="L142" t="s">
        <v>465</v>
      </c>
      <c r="M142">
        <v>30</v>
      </c>
    </row>
    <row r="143" spans="1:13" x14ac:dyDescent="0.25">
      <c r="A143" t="s">
        <v>841</v>
      </c>
      <c r="B143">
        <v>40</v>
      </c>
      <c r="C143" t="s">
        <v>366</v>
      </c>
      <c r="D143" t="s">
        <v>466</v>
      </c>
      <c r="E143" t="s">
        <v>467</v>
      </c>
      <c r="F143" t="s">
        <v>468</v>
      </c>
      <c r="G143">
        <v>54</v>
      </c>
      <c r="I143" t="s">
        <v>263</v>
      </c>
      <c r="J143" t="s">
        <v>5</v>
      </c>
      <c r="K143" t="s">
        <v>469</v>
      </c>
      <c r="L143" t="s">
        <v>470</v>
      </c>
      <c r="M143">
        <v>36</v>
      </c>
    </row>
    <row r="144" spans="1:13" x14ac:dyDescent="0.25">
      <c r="A144" t="s">
        <v>842</v>
      </c>
      <c r="B144">
        <v>41</v>
      </c>
      <c r="C144" t="s">
        <v>0</v>
      </c>
      <c r="D144" t="s">
        <v>9</v>
      </c>
      <c r="E144" t="s">
        <v>471</v>
      </c>
      <c r="F144" t="s">
        <v>472</v>
      </c>
      <c r="G144">
        <v>81</v>
      </c>
      <c r="I144" t="s">
        <v>410</v>
      </c>
      <c r="J144" t="s">
        <v>101</v>
      </c>
      <c r="K144" t="s">
        <v>473</v>
      </c>
      <c r="L144" t="s">
        <v>474</v>
      </c>
      <c r="M144">
        <v>27</v>
      </c>
    </row>
    <row r="145" spans="1:13" x14ac:dyDescent="0.25">
      <c r="A145" t="s">
        <v>843</v>
      </c>
      <c r="B145">
        <v>42</v>
      </c>
      <c r="C145" t="s">
        <v>475</v>
      </c>
      <c r="D145" t="s">
        <v>1</v>
      </c>
      <c r="E145" t="s">
        <v>476</v>
      </c>
      <c r="F145" t="s">
        <v>477</v>
      </c>
      <c r="G145">
        <v>33</v>
      </c>
      <c r="I145" t="s">
        <v>87</v>
      </c>
      <c r="J145" t="s">
        <v>143</v>
      </c>
      <c r="K145" t="s">
        <v>478</v>
      </c>
      <c r="L145" t="s">
        <v>479</v>
      </c>
      <c r="M145">
        <v>27</v>
      </c>
    </row>
    <row r="146" spans="1:13" x14ac:dyDescent="0.25">
      <c r="A146" t="s">
        <v>844</v>
      </c>
      <c r="B146">
        <v>43</v>
      </c>
      <c r="C146" t="s">
        <v>329</v>
      </c>
      <c r="D146" t="s">
        <v>1</v>
      </c>
      <c r="E146" t="s">
        <v>480</v>
      </c>
      <c r="F146" t="s">
        <v>481</v>
      </c>
      <c r="G146">
        <v>33</v>
      </c>
      <c r="I146" t="s">
        <v>87</v>
      </c>
      <c r="J146" t="s">
        <v>143</v>
      </c>
      <c r="K146" t="s">
        <v>482</v>
      </c>
      <c r="L146" t="s">
        <v>483</v>
      </c>
      <c r="M146">
        <v>27</v>
      </c>
    </row>
    <row r="147" spans="1:13" x14ac:dyDescent="0.25">
      <c r="A147" t="s">
        <v>845</v>
      </c>
      <c r="B147">
        <v>44</v>
      </c>
      <c r="C147" t="s">
        <v>366</v>
      </c>
      <c r="D147" t="s">
        <v>1</v>
      </c>
      <c r="E147" t="s">
        <v>484</v>
      </c>
      <c r="F147" t="s">
        <v>485</v>
      </c>
      <c r="G147">
        <v>33</v>
      </c>
      <c r="I147" t="s">
        <v>486</v>
      </c>
      <c r="J147" t="s">
        <v>411</v>
      </c>
      <c r="K147" t="s">
        <v>487</v>
      </c>
      <c r="L147" t="s">
        <v>488</v>
      </c>
      <c r="M147">
        <v>30</v>
      </c>
    </row>
    <row r="148" spans="1:13" x14ac:dyDescent="0.25">
      <c r="A148" t="s">
        <v>846</v>
      </c>
      <c r="B148">
        <v>45</v>
      </c>
      <c r="C148" t="s">
        <v>489</v>
      </c>
      <c r="D148" t="s">
        <v>1</v>
      </c>
      <c r="E148" t="s">
        <v>490</v>
      </c>
      <c r="F148" t="s">
        <v>491</v>
      </c>
      <c r="G148">
        <v>33</v>
      </c>
      <c r="I148" t="s">
        <v>346</v>
      </c>
      <c r="J148" t="s">
        <v>18</v>
      </c>
      <c r="K148" t="s">
        <v>492</v>
      </c>
      <c r="L148" t="s">
        <v>493</v>
      </c>
      <c r="M148">
        <v>30</v>
      </c>
    </row>
    <row r="149" spans="1:13" x14ac:dyDescent="0.25">
      <c r="A149" t="s">
        <v>847</v>
      </c>
      <c r="B149">
        <v>46</v>
      </c>
      <c r="C149" t="s">
        <v>494</v>
      </c>
      <c r="D149" t="s">
        <v>1</v>
      </c>
      <c r="E149" t="s">
        <v>495</v>
      </c>
      <c r="F149" t="s">
        <v>496</v>
      </c>
      <c r="G149">
        <v>33</v>
      </c>
      <c r="I149" t="s">
        <v>497</v>
      </c>
      <c r="J149" t="s">
        <v>12</v>
      </c>
      <c r="K149" t="s">
        <v>498</v>
      </c>
      <c r="L149" t="s">
        <v>499</v>
      </c>
      <c r="M149">
        <v>30</v>
      </c>
    </row>
    <row r="150" spans="1:13" x14ac:dyDescent="0.25">
      <c r="A150" t="s">
        <v>848</v>
      </c>
      <c r="B150">
        <v>47</v>
      </c>
      <c r="C150" t="s">
        <v>457</v>
      </c>
      <c r="D150" t="s">
        <v>1</v>
      </c>
      <c r="E150" t="s">
        <v>500</v>
      </c>
      <c r="F150" t="s">
        <v>501</v>
      </c>
      <c r="G150">
        <v>33</v>
      </c>
      <c r="I150" t="s">
        <v>502</v>
      </c>
      <c r="J150" t="s">
        <v>18</v>
      </c>
      <c r="K150" t="s">
        <v>503</v>
      </c>
      <c r="L150" t="s">
        <v>504</v>
      </c>
      <c r="M150">
        <v>30</v>
      </c>
    </row>
    <row r="151" spans="1:13" x14ac:dyDescent="0.25">
      <c r="A151" t="s">
        <v>849</v>
      </c>
      <c r="B151">
        <v>48</v>
      </c>
      <c r="C151" t="s">
        <v>475</v>
      </c>
      <c r="D151" t="s">
        <v>1</v>
      </c>
      <c r="E151" t="s">
        <v>476</v>
      </c>
      <c r="F151" t="s">
        <v>477</v>
      </c>
      <c r="G151">
        <v>33</v>
      </c>
      <c r="I151" t="s">
        <v>351</v>
      </c>
      <c r="J151" t="s">
        <v>18</v>
      </c>
      <c r="K151" t="s">
        <v>505</v>
      </c>
      <c r="L151" t="s">
        <v>506</v>
      </c>
      <c r="M151">
        <v>36</v>
      </c>
    </row>
    <row r="152" spans="1:13" x14ac:dyDescent="0.25">
      <c r="A152" t="s">
        <v>850</v>
      </c>
      <c r="B152">
        <v>49</v>
      </c>
      <c r="C152" t="s">
        <v>97</v>
      </c>
      <c r="D152" t="s">
        <v>1</v>
      </c>
      <c r="E152" t="s">
        <v>507</v>
      </c>
      <c r="F152" t="s">
        <v>508</v>
      </c>
      <c r="G152">
        <v>33</v>
      </c>
      <c r="I152" t="s">
        <v>325</v>
      </c>
      <c r="J152" t="s">
        <v>12</v>
      </c>
      <c r="K152" t="s">
        <v>509</v>
      </c>
      <c r="L152" t="s">
        <v>510</v>
      </c>
      <c r="M152">
        <v>36</v>
      </c>
    </row>
    <row r="153" spans="1:13" x14ac:dyDescent="0.25">
      <c r="A153" t="s">
        <v>851</v>
      </c>
      <c r="B153">
        <v>50</v>
      </c>
      <c r="C153" t="s">
        <v>511</v>
      </c>
      <c r="D153" t="s">
        <v>1</v>
      </c>
      <c r="E153" t="s">
        <v>512</v>
      </c>
      <c r="F153" t="s">
        <v>513</v>
      </c>
      <c r="G153">
        <v>36</v>
      </c>
      <c r="I153" t="s">
        <v>388</v>
      </c>
      <c r="J153" t="s">
        <v>101</v>
      </c>
      <c r="K153" t="s">
        <v>514</v>
      </c>
      <c r="L153" t="s">
        <v>515</v>
      </c>
      <c r="M153">
        <v>27</v>
      </c>
    </row>
    <row r="154" spans="1:13" x14ac:dyDescent="0.25">
      <c r="A154" t="s">
        <v>852</v>
      </c>
      <c r="B154">
        <v>51</v>
      </c>
      <c r="C154" t="s">
        <v>516</v>
      </c>
      <c r="D154" t="s">
        <v>1</v>
      </c>
      <c r="E154" t="s">
        <v>517</v>
      </c>
      <c r="F154" t="s">
        <v>518</v>
      </c>
      <c r="G154">
        <v>36</v>
      </c>
      <c r="I154" t="s">
        <v>357</v>
      </c>
      <c r="J154" t="s">
        <v>101</v>
      </c>
      <c r="K154" t="s">
        <v>519</v>
      </c>
      <c r="L154" t="s">
        <v>520</v>
      </c>
      <c r="M154">
        <v>27</v>
      </c>
    </row>
    <row r="155" spans="1:13" x14ac:dyDescent="0.25">
      <c r="A155" t="s">
        <v>853</v>
      </c>
      <c r="B155">
        <v>52</v>
      </c>
      <c r="C155" t="s">
        <v>521</v>
      </c>
      <c r="D155" t="s">
        <v>40</v>
      </c>
      <c r="E155" t="s">
        <v>522</v>
      </c>
      <c r="F155" t="s">
        <v>523</v>
      </c>
      <c r="G155">
        <v>36</v>
      </c>
      <c r="I155" t="s">
        <v>502</v>
      </c>
      <c r="J155" t="s">
        <v>5</v>
      </c>
      <c r="K155" t="s">
        <v>524</v>
      </c>
      <c r="L155" t="s">
        <v>525</v>
      </c>
      <c r="M155">
        <v>30</v>
      </c>
    </row>
    <row r="156" spans="1:13" x14ac:dyDescent="0.25">
      <c r="A156" t="s">
        <v>854</v>
      </c>
      <c r="B156">
        <v>53</v>
      </c>
      <c r="C156" t="s">
        <v>65</v>
      </c>
      <c r="D156" t="s">
        <v>1</v>
      </c>
      <c r="E156" t="s">
        <v>526</v>
      </c>
      <c r="F156" t="s">
        <v>527</v>
      </c>
      <c r="G156">
        <v>36</v>
      </c>
      <c r="I156" t="s">
        <v>226</v>
      </c>
      <c r="J156" t="s">
        <v>326</v>
      </c>
      <c r="K156" t="s">
        <v>528</v>
      </c>
      <c r="L156" t="s">
        <v>529</v>
      </c>
      <c r="M156">
        <v>30</v>
      </c>
    </row>
    <row r="157" spans="1:13" x14ac:dyDescent="0.25">
      <c r="A157" t="s">
        <v>855</v>
      </c>
      <c r="B157">
        <v>54</v>
      </c>
      <c r="C157" t="s">
        <v>530</v>
      </c>
      <c r="D157" t="s">
        <v>1</v>
      </c>
      <c r="E157" t="s">
        <v>531</v>
      </c>
      <c r="F157" t="s">
        <v>532</v>
      </c>
      <c r="G157">
        <v>36</v>
      </c>
      <c r="I157" t="s">
        <v>351</v>
      </c>
      <c r="J157" t="s">
        <v>12</v>
      </c>
      <c r="K157" t="s">
        <v>533</v>
      </c>
      <c r="L157" t="s">
        <v>534</v>
      </c>
      <c r="M157">
        <v>30</v>
      </c>
    </row>
    <row r="158" spans="1:13" x14ac:dyDescent="0.25">
      <c r="A158" t="s">
        <v>856</v>
      </c>
      <c r="B158">
        <v>55</v>
      </c>
      <c r="C158" t="s">
        <v>401</v>
      </c>
      <c r="D158" t="s">
        <v>1</v>
      </c>
      <c r="E158" t="s">
        <v>535</v>
      </c>
      <c r="F158" t="s">
        <v>536</v>
      </c>
      <c r="G158">
        <v>42</v>
      </c>
      <c r="I158" t="s">
        <v>68</v>
      </c>
      <c r="J158" t="s">
        <v>12</v>
      </c>
      <c r="K158" t="s">
        <v>537</v>
      </c>
      <c r="L158" t="s">
        <v>538</v>
      </c>
      <c r="M158">
        <v>24</v>
      </c>
    </row>
    <row r="159" spans="1:13" x14ac:dyDescent="0.25">
      <c r="A159" t="s">
        <v>857</v>
      </c>
      <c r="B159">
        <v>56</v>
      </c>
      <c r="C159" t="s">
        <v>110</v>
      </c>
      <c r="D159" t="s">
        <v>539</v>
      </c>
      <c r="E159" t="s">
        <v>540</v>
      </c>
      <c r="F159" t="s">
        <v>541</v>
      </c>
      <c r="G159">
        <v>42</v>
      </c>
      <c r="I159" t="s">
        <v>87</v>
      </c>
      <c r="J159" t="s">
        <v>101</v>
      </c>
      <c r="K159" t="s">
        <v>102</v>
      </c>
      <c r="L159" t="s">
        <v>103</v>
      </c>
      <c r="M159">
        <v>27</v>
      </c>
    </row>
    <row r="160" spans="1:13" x14ac:dyDescent="0.25">
      <c r="A160" t="s">
        <v>858</v>
      </c>
      <c r="B160">
        <v>57</v>
      </c>
      <c r="C160" t="s">
        <v>516</v>
      </c>
      <c r="D160" t="s">
        <v>292</v>
      </c>
      <c r="E160" t="s">
        <v>542</v>
      </c>
      <c r="F160" t="s">
        <v>543</v>
      </c>
      <c r="G160">
        <v>42</v>
      </c>
      <c r="I160" t="s">
        <v>444</v>
      </c>
      <c r="J160" t="s">
        <v>101</v>
      </c>
      <c r="K160" t="s">
        <v>544</v>
      </c>
      <c r="L160" t="s">
        <v>545</v>
      </c>
      <c r="M160">
        <v>27</v>
      </c>
    </row>
    <row r="161" spans="1:13" x14ac:dyDescent="0.25">
      <c r="A161" t="s">
        <v>859</v>
      </c>
      <c r="B161">
        <v>58</v>
      </c>
      <c r="C161" t="s">
        <v>133</v>
      </c>
      <c r="D161" t="s">
        <v>134</v>
      </c>
      <c r="E161" t="s">
        <v>546</v>
      </c>
      <c r="F161" t="s">
        <v>547</v>
      </c>
      <c r="G161">
        <v>42</v>
      </c>
      <c r="I161" t="s">
        <v>548</v>
      </c>
      <c r="J161" t="s">
        <v>411</v>
      </c>
      <c r="K161" t="s">
        <v>549</v>
      </c>
      <c r="L161" t="s">
        <v>550</v>
      </c>
      <c r="M161">
        <v>27</v>
      </c>
    </row>
    <row r="162" spans="1:13" x14ac:dyDescent="0.25">
      <c r="A162" t="s">
        <v>860</v>
      </c>
      <c r="B162">
        <v>59</v>
      </c>
      <c r="C162" t="s">
        <v>39</v>
      </c>
      <c r="D162" t="s">
        <v>1</v>
      </c>
      <c r="E162" t="s">
        <v>551</v>
      </c>
      <c r="F162" t="s">
        <v>552</v>
      </c>
      <c r="G162">
        <v>42</v>
      </c>
      <c r="I162" t="s">
        <v>137</v>
      </c>
      <c r="J162" t="s">
        <v>143</v>
      </c>
      <c r="K162" t="s">
        <v>553</v>
      </c>
      <c r="L162" t="s">
        <v>554</v>
      </c>
      <c r="M162">
        <v>30</v>
      </c>
    </row>
    <row r="163" spans="1:13" x14ac:dyDescent="0.25">
      <c r="A163" t="s">
        <v>861</v>
      </c>
      <c r="B163">
        <v>60</v>
      </c>
      <c r="C163" t="s">
        <v>521</v>
      </c>
      <c r="D163" t="s">
        <v>40</v>
      </c>
      <c r="E163" t="s">
        <v>555</v>
      </c>
      <c r="F163" t="s">
        <v>556</v>
      </c>
      <c r="G163">
        <v>42</v>
      </c>
      <c r="I163" t="s">
        <v>502</v>
      </c>
      <c r="J163" t="s">
        <v>18</v>
      </c>
      <c r="K163" t="s">
        <v>557</v>
      </c>
      <c r="L163" t="s">
        <v>558</v>
      </c>
      <c r="M163">
        <v>30</v>
      </c>
    </row>
    <row r="164" spans="1:13" x14ac:dyDescent="0.25">
      <c r="A164" t="s">
        <v>862</v>
      </c>
      <c r="B164">
        <v>61</v>
      </c>
      <c r="C164" t="s">
        <v>8</v>
      </c>
      <c r="D164" t="s">
        <v>1</v>
      </c>
      <c r="E164" t="s">
        <v>559</v>
      </c>
      <c r="F164" t="s">
        <v>560</v>
      </c>
      <c r="G164">
        <v>42</v>
      </c>
      <c r="I164" t="s">
        <v>226</v>
      </c>
      <c r="J164" t="s">
        <v>5</v>
      </c>
      <c r="K164" t="s">
        <v>561</v>
      </c>
      <c r="L164" t="s">
        <v>562</v>
      </c>
      <c r="M164">
        <v>33</v>
      </c>
    </row>
    <row r="165" spans="1:13" x14ac:dyDescent="0.25">
      <c r="A165" t="s">
        <v>863</v>
      </c>
      <c r="B165">
        <v>62</v>
      </c>
      <c r="C165" t="s">
        <v>475</v>
      </c>
      <c r="D165" t="s">
        <v>1</v>
      </c>
      <c r="E165" t="s">
        <v>563</v>
      </c>
      <c r="F165" t="s">
        <v>564</v>
      </c>
      <c r="G165">
        <v>42</v>
      </c>
      <c r="I165" t="s">
        <v>306</v>
      </c>
      <c r="J165" t="s">
        <v>5</v>
      </c>
      <c r="K165" t="s">
        <v>565</v>
      </c>
      <c r="L165" t="s">
        <v>566</v>
      </c>
      <c r="M165">
        <v>33</v>
      </c>
    </row>
    <row r="166" spans="1:13" x14ac:dyDescent="0.25">
      <c r="A166" t="s">
        <v>864</v>
      </c>
      <c r="B166">
        <v>63</v>
      </c>
      <c r="C166" t="s">
        <v>489</v>
      </c>
      <c r="D166" t="s">
        <v>15</v>
      </c>
      <c r="E166" t="s">
        <v>567</v>
      </c>
      <c r="F166" t="s">
        <v>568</v>
      </c>
      <c r="G166">
        <v>45</v>
      </c>
      <c r="I166" t="s">
        <v>33</v>
      </c>
      <c r="J166" t="s">
        <v>18</v>
      </c>
      <c r="K166" t="s">
        <v>569</v>
      </c>
      <c r="L166" t="s">
        <v>570</v>
      </c>
      <c r="M166">
        <v>27</v>
      </c>
    </row>
    <row r="167" spans="1:13" x14ac:dyDescent="0.25">
      <c r="A167" t="s">
        <v>865</v>
      </c>
      <c r="B167">
        <v>64</v>
      </c>
      <c r="C167" t="s">
        <v>303</v>
      </c>
      <c r="D167" t="s">
        <v>146</v>
      </c>
      <c r="E167" t="s">
        <v>571</v>
      </c>
      <c r="F167" t="s">
        <v>572</v>
      </c>
      <c r="G167">
        <v>45</v>
      </c>
      <c r="I167" t="s">
        <v>410</v>
      </c>
      <c r="J167" t="s">
        <v>101</v>
      </c>
      <c r="K167" t="s">
        <v>573</v>
      </c>
      <c r="L167" t="s">
        <v>574</v>
      </c>
      <c r="M167">
        <v>27</v>
      </c>
    </row>
    <row r="168" spans="1:13" x14ac:dyDescent="0.25">
      <c r="A168" t="s">
        <v>866</v>
      </c>
      <c r="B168">
        <v>65</v>
      </c>
      <c r="C168" t="s">
        <v>407</v>
      </c>
      <c r="D168" t="s">
        <v>134</v>
      </c>
      <c r="E168" t="s">
        <v>575</v>
      </c>
      <c r="F168" t="s">
        <v>576</v>
      </c>
      <c r="G168">
        <v>45</v>
      </c>
      <c r="I168" t="s">
        <v>577</v>
      </c>
      <c r="J168" t="s">
        <v>101</v>
      </c>
      <c r="K168" t="s">
        <v>578</v>
      </c>
      <c r="L168" t="s">
        <v>579</v>
      </c>
      <c r="M168">
        <v>27</v>
      </c>
    </row>
    <row r="169" spans="1:13" x14ac:dyDescent="0.25">
      <c r="A169" t="s">
        <v>867</v>
      </c>
      <c r="B169">
        <v>66</v>
      </c>
      <c r="C169" t="s">
        <v>281</v>
      </c>
      <c r="D169" t="s">
        <v>40</v>
      </c>
      <c r="E169" t="s">
        <v>580</v>
      </c>
      <c r="F169" t="s">
        <v>581</v>
      </c>
      <c r="G169">
        <v>45</v>
      </c>
      <c r="I169" t="s">
        <v>502</v>
      </c>
      <c r="J169" t="s">
        <v>12</v>
      </c>
      <c r="K169" t="s">
        <v>582</v>
      </c>
      <c r="L169" t="s">
        <v>583</v>
      </c>
      <c r="M169">
        <v>33</v>
      </c>
    </row>
    <row r="170" spans="1:13" x14ac:dyDescent="0.25">
      <c r="A170" t="s">
        <v>868</v>
      </c>
      <c r="B170">
        <v>67</v>
      </c>
      <c r="C170" t="s">
        <v>281</v>
      </c>
      <c r="D170" t="s">
        <v>292</v>
      </c>
      <c r="E170" t="s">
        <v>584</v>
      </c>
      <c r="F170" t="s">
        <v>585</v>
      </c>
      <c r="G170">
        <v>45</v>
      </c>
      <c r="I170" t="s">
        <v>43</v>
      </c>
      <c r="J170" t="s">
        <v>586</v>
      </c>
      <c r="K170" t="s">
        <v>587</v>
      </c>
      <c r="L170" t="s">
        <v>588</v>
      </c>
      <c r="M170">
        <v>33</v>
      </c>
    </row>
    <row r="171" spans="1:13" x14ac:dyDescent="0.25">
      <c r="A171" t="s">
        <v>869</v>
      </c>
      <c r="B171">
        <v>68</v>
      </c>
      <c r="C171" t="s">
        <v>110</v>
      </c>
      <c r="D171" t="s">
        <v>1</v>
      </c>
      <c r="E171" t="s">
        <v>589</v>
      </c>
      <c r="F171" t="s">
        <v>590</v>
      </c>
      <c r="G171">
        <v>45</v>
      </c>
      <c r="I171" t="s">
        <v>263</v>
      </c>
      <c r="J171" t="s">
        <v>18</v>
      </c>
      <c r="K171" t="s">
        <v>591</v>
      </c>
      <c r="L171" t="s">
        <v>592</v>
      </c>
      <c r="M171">
        <v>33</v>
      </c>
    </row>
    <row r="172" spans="1:13" x14ac:dyDescent="0.25">
      <c r="A172" t="s">
        <v>870</v>
      </c>
      <c r="B172">
        <v>69</v>
      </c>
      <c r="C172" t="s">
        <v>516</v>
      </c>
      <c r="D172" t="s">
        <v>292</v>
      </c>
      <c r="E172" t="s">
        <v>593</v>
      </c>
      <c r="F172" t="s">
        <v>594</v>
      </c>
      <c r="G172">
        <v>45</v>
      </c>
      <c r="I172" t="s">
        <v>325</v>
      </c>
      <c r="J172" t="s">
        <v>18</v>
      </c>
      <c r="K172" t="s">
        <v>595</v>
      </c>
      <c r="L172" t="s">
        <v>596</v>
      </c>
      <c r="M172">
        <v>33</v>
      </c>
    </row>
    <row r="173" spans="1:13" x14ac:dyDescent="0.25">
      <c r="A173" t="s">
        <v>871</v>
      </c>
      <c r="B173">
        <v>70</v>
      </c>
      <c r="C173" t="s">
        <v>223</v>
      </c>
      <c r="D173" t="s">
        <v>1</v>
      </c>
      <c r="E173" t="s">
        <v>597</v>
      </c>
      <c r="F173" t="s">
        <v>598</v>
      </c>
      <c r="G173">
        <v>45</v>
      </c>
      <c r="I173" t="s">
        <v>226</v>
      </c>
      <c r="J173" t="s">
        <v>5</v>
      </c>
      <c r="K173" t="s">
        <v>599</v>
      </c>
      <c r="L173" t="s">
        <v>600</v>
      </c>
      <c r="M173">
        <v>33</v>
      </c>
    </row>
    <row r="174" spans="1:13" x14ac:dyDescent="0.25">
      <c r="A174" t="s">
        <v>872</v>
      </c>
      <c r="B174">
        <v>71</v>
      </c>
      <c r="C174" t="s">
        <v>407</v>
      </c>
      <c r="D174" t="s">
        <v>1</v>
      </c>
      <c r="E174" t="s">
        <v>601</v>
      </c>
      <c r="F174" t="s">
        <v>602</v>
      </c>
      <c r="G174">
        <v>45</v>
      </c>
      <c r="I174" t="s">
        <v>263</v>
      </c>
      <c r="J174" t="s">
        <v>326</v>
      </c>
      <c r="K174" t="s">
        <v>603</v>
      </c>
      <c r="L174" t="s">
        <v>604</v>
      </c>
      <c r="M174">
        <v>36</v>
      </c>
    </row>
    <row r="175" spans="1:13" x14ac:dyDescent="0.25">
      <c r="A175" t="s">
        <v>873</v>
      </c>
      <c r="B175">
        <v>72</v>
      </c>
      <c r="C175" t="s">
        <v>605</v>
      </c>
      <c r="D175" t="s">
        <v>1</v>
      </c>
      <c r="E175" t="s">
        <v>606</v>
      </c>
      <c r="F175" t="s">
        <v>607</v>
      </c>
      <c r="G175">
        <v>45</v>
      </c>
      <c r="I175" t="s">
        <v>263</v>
      </c>
      <c r="J175" t="s">
        <v>12</v>
      </c>
      <c r="K175" t="s">
        <v>608</v>
      </c>
      <c r="L175" t="s">
        <v>609</v>
      </c>
      <c r="M175">
        <v>36</v>
      </c>
    </row>
    <row r="176" spans="1:13" x14ac:dyDescent="0.25">
      <c r="A176" t="s">
        <v>874</v>
      </c>
      <c r="B176">
        <v>73</v>
      </c>
      <c r="C176" t="s">
        <v>39</v>
      </c>
      <c r="D176" t="s">
        <v>292</v>
      </c>
      <c r="E176" t="s">
        <v>610</v>
      </c>
      <c r="F176" t="s">
        <v>611</v>
      </c>
      <c r="G176">
        <v>48</v>
      </c>
      <c r="I176" t="s">
        <v>612</v>
      </c>
      <c r="J176" t="s">
        <v>18</v>
      </c>
      <c r="K176" t="s">
        <v>613</v>
      </c>
      <c r="L176" t="s">
        <v>614</v>
      </c>
      <c r="M176">
        <v>27</v>
      </c>
    </row>
    <row r="177" spans="1:13" x14ac:dyDescent="0.25">
      <c r="A177" t="s">
        <v>875</v>
      </c>
      <c r="B177">
        <v>74</v>
      </c>
      <c r="C177" t="s">
        <v>65</v>
      </c>
      <c r="D177" t="s">
        <v>40</v>
      </c>
      <c r="E177" t="s">
        <v>615</v>
      </c>
      <c r="F177" t="s">
        <v>616</v>
      </c>
      <c r="G177">
        <v>48</v>
      </c>
      <c r="I177" t="s">
        <v>137</v>
      </c>
      <c r="J177" t="s">
        <v>143</v>
      </c>
      <c r="K177" t="s">
        <v>617</v>
      </c>
      <c r="L177" t="s">
        <v>618</v>
      </c>
      <c r="M177">
        <v>27</v>
      </c>
    </row>
    <row r="178" spans="1:13" x14ac:dyDescent="0.25">
      <c r="A178" t="s">
        <v>876</v>
      </c>
      <c r="B178">
        <v>75</v>
      </c>
      <c r="C178" t="s">
        <v>198</v>
      </c>
      <c r="D178" t="s">
        <v>1</v>
      </c>
      <c r="E178" t="s">
        <v>619</v>
      </c>
      <c r="F178" t="s">
        <v>620</v>
      </c>
      <c r="G178">
        <v>48</v>
      </c>
      <c r="I178" t="s">
        <v>306</v>
      </c>
      <c r="J178" t="s">
        <v>18</v>
      </c>
      <c r="K178" t="s">
        <v>621</v>
      </c>
      <c r="L178" t="s">
        <v>622</v>
      </c>
      <c r="M178">
        <v>36</v>
      </c>
    </row>
    <row r="179" spans="1:13" x14ac:dyDescent="0.25">
      <c r="A179" t="s">
        <v>877</v>
      </c>
      <c r="B179">
        <v>76</v>
      </c>
      <c r="C179" t="s">
        <v>281</v>
      </c>
      <c r="D179" t="s">
        <v>1</v>
      </c>
      <c r="E179" t="s">
        <v>623</v>
      </c>
      <c r="F179" t="s">
        <v>624</v>
      </c>
      <c r="G179">
        <v>48</v>
      </c>
      <c r="I179" t="s">
        <v>226</v>
      </c>
      <c r="J179" t="s">
        <v>326</v>
      </c>
      <c r="K179" t="s">
        <v>625</v>
      </c>
      <c r="L179" t="s">
        <v>626</v>
      </c>
      <c r="M179">
        <v>36</v>
      </c>
    </row>
    <row r="180" spans="1:13" x14ac:dyDescent="0.25">
      <c r="A180" t="s">
        <v>878</v>
      </c>
      <c r="B180">
        <v>77</v>
      </c>
      <c r="C180" t="s">
        <v>627</v>
      </c>
      <c r="D180" t="s">
        <v>292</v>
      </c>
      <c r="E180" t="s">
        <v>628</v>
      </c>
      <c r="F180" t="s">
        <v>629</v>
      </c>
      <c r="G180">
        <v>51</v>
      </c>
      <c r="I180" t="s">
        <v>444</v>
      </c>
      <c r="J180" t="s">
        <v>88</v>
      </c>
      <c r="K180" t="s">
        <v>630</v>
      </c>
      <c r="L180" t="s">
        <v>631</v>
      </c>
      <c r="M180">
        <v>27</v>
      </c>
    </row>
    <row r="181" spans="1:13" x14ac:dyDescent="0.25">
      <c r="A181" t="s">
        <v>879</v>
      </c>
      <c r="B181">
        <v>78</v>
      </c>
      <c r="C181" t="s">
        <v>396</v>
      </c>
      <c r="D181" t="s">
        <v>292</v>
      </c>
      <c r="E181" t="s">
        <v>632</v>
      </c>
      <c r="F181" t="s">
        <v>633</v>
      </c>
      <c r="G181">
        <v>51</v>
      </c>
      <c r="I181" t="s">
        <v>369</v>
      </c>
      <c r="J181" t="s">
        <v>143</v>
      </c>
      <c r="K181" t="s">
        <v>374</v>
      </c>
      <c r="L181" t="s">
        <v>375</v>
      </c>
      <c r="M181">
        <v>27</v>
      </c>
    </row>
    <row r="182" spans="1:13" x14ac:dyDescent="0.25">
      <c r="A182" t="s">
        <v>880</v>
      </c>
      <c r="B182">
        <v>79</v>
      </c>
      <c r="C182" t="s">
        <v>8</v>
      </c>
      <c r="D182" t="s">
        <v>40</v>
      </c>
      <c r="E182" t="s">
        <v>634</v>
      </c>
      <c r="F182" t="s">
        <v>635</v>
      </c>
      <c r="G182">
        <v>51</v>
      </c>
      <c r="I182" t="s">
        <v>87</v>
      </c>
      <c r="J182" t="s">
        <v>411</v>
      </c>
      <c r="K182" t="s">
        <v>636</v>
      </c>
      <c r="L182" t="s">
        <v>637</v>
      </c>
      <c r="M182">
        <v>27</v>
      </c>
    </row>
    <row r="183" spans="1:13" x14ac:dyDescent="0.25">
      <c r="A183" t="s">
        <v>881</v>
      </c>
      <c r="B183">
        <v>80</v>
      </c>
      <c r="C183" t="s">
        <v>291</v>
      </c>
      <c r="D183" t="s">
        <v>292</v>
      </c>
      <c r="E183" t="s">
        <v>638</v>
      </c>
      <c r="F183" t="s">
        <v>639</v>
      </c>
      <c r="G183">
        <v>51</v>
      </c>
      <c r="I183" t="s">
        <v>410</v>
      </c>
      <c r="J183" t="s">
        <v>411</v>
      </c>
      <c r="K183" t="s">
        <v>640</v>
      </c>
      <c r="L183" t="s">
        <v>641</v>
      </c>
      <c r="M183">
        <v>30</v>
      </c>
    </row>
    <row r="184" spans="1:13" x14ac:dyDescent="0.25">
      <c r="A184" t="s">
        <v>882</v>
      </c>
      <c r="B184">
        <v>81</v>
      </c>
      <c r="C184" t="s">
        <v>642</v>
      </c>
      <c r="D184" t="s">
        <v>40</v>
      </c>
      <c r="E184" t="s">
        <v>643</v>
      </c>
      <c r="F184" t="s">
        <v>644</v>
      </c>
      <c r="G184">
        <v>51</v>
      </c>
      <c r="I184" t="s">
        <v>346</v>
      </c>
      <c r="J184" t="s">
        <v>18</v>
      </c>
      <c r="K184" t="s">
        <v>645</v>
      </c>
      <c r="L184" t="s">
        <v>646</v>
      </c>
      <c r="M184">
        <v>30</v>
      </c>
    </row>
    <row r="185" spans="1:13" x14ac:dyDescent="0.25">
      <c r="A185" t="s">
        <v>883</v>
      </c>
      <c r="B185">
        <v>82</v>
      </c>
      <c r="C185" t="s">
        <v>647</v>
      </c>
      <c r="D185" t="s">
        <v>1</v>
      </c>
      <c r="E185" t="s">
        <v>648</v>
      </c>
      <c r="F185" t="s">
        <v>649</v>
      </c>
      <c r="G185">
        <v>51</v>
      </c>
      <c r="I185" t="s">
        <v>137</v>
      </c>
      <c r="J185" t="s">
        <v>143</v>
      </c>
      <c r="K185" t="s">
        <v>650</v>
      </c>
      <c r="L185" t="s">
        <v>651</v>
      </c>
      <c r="M185">
        <v>30</v>
      </c>
    </row>
    <row r="186" spans="1:13" x14ac:dyDescent="0.25">
      <c r="A186" t="s">
        <v>884</v>
      </c>
      <c r="B186">
        <v>83</v>
      </c>
      <c r="C186" t="s">
        <v>516</v>
      </c>
      <c r="D186" t="s">
        <v>1</v>
      </c>
      <c r="E186" t="s">
        <v>652</v>
      </c>
      <c r="F186" t="s">
        <v>653</v>
      </c>
      <c r="G186">
        <v>54</v>
      </c>
      <c r="I186" t="s">
        <v>284</v>
      </c>
      <c r="J186" t="s">
        <v>285</v>
      </c>
      <c r="K186" t="s">
        <v>654</v>
      </c>
      <c r="L186" t="s">
        <v>655</v>
      </c>
      <c r="M186">
        <v>27</v>
      </c>
    </row>
    <row r="187" spans="1:13" x14ac:dyDescent="0.25">
      <c r="A187" t="s">
        <v>885</v>
      </c>
      <c r="B187">
        <v>84</v>
      </c>
      <c r="C187" t="s">
        <v>291</v>
      </c>
      <c r="D187" t="s">
        <v>1</v>
      </c>
      <c r="E187" t="s">
        <v>656</v>
      </c>
      <c r="F187" t="s">
        <v>657</v>
      </c>
      <c r="G187">
        <v>54</v>
      </c>
      <c r="I187" t="s">
        <v>388</v>
      </c>
      <c r="J187" t="s">
        <v>101</v>
      </c>
      <c r="K187" t="s">
        <v>658</v>
      </c>
      <c r="L187" t="s">
        <v>659</v>
      </c>
      <c r="M187">
        <v>27</v>
      </c>
    </row>
    <row r="188" spans="1:13" x14ac:dyDescent="0.25">
      <c r="A188" t="s">
        <v>886</v>
      </c>
      <c r="B188">
        <v>85</v>
      </c>
      <c r="C188" t="s">
        <v>133</v>
      </c>
      <c r="D188" t="s">
        <v>134</v>
      </c>
      <c r="E188" t="s">
        <v>660</v>
      </c>
      <c r="F188" t="s">
        <v>661</v>
      </c>
      <c r="G188">
        <v>54</v>
      </c>
      <c r="I188" t="s">
        <v>68</v>
      </c>
      <c r="J188" t="s">
        <v>5</v>
      </c>
      <c r="K188" t="s">
        <v>662</v>
      </c>
      <c r="L188" t="s">
        <v>663</v>
      </c>
      <c r="M188">
        <v>27</v>
      </c>
    </row>
    <row r="189" spans="1:13" x14ac:dyDescent="0.25">
      <c r="A189" t="s">
        <v>887</v>
      </c>
      <c r="B189">
        <v>86</v>
      </c>
      <c r="C189" t="s">
        <v>120</v>
      </c>
      <c r="D189" t="s">
        <v>292</v>
      </c>
      <c r="E189" t="s">
        <v>664</v>
      </c>
      <c r="F189" t="s">
        <v>665</v>
      </c>
      <c r="G189">
        <v>54</v>
      </c>
      <c r="I189" t="s">
        <v>212</v>
      </c>
      <c r="J189" t="s">
        <v>411</v>
      </c>
      <c r="K189" t="s">
        <v>666</v>
      </c>
      <c r="L189" t="s">
        <v>667</v>
      </c>
      <c r="M189">
        <v>27</v>
      </c>
    </row>
    <row r="190" spans="1:13" x14ac:dyDescent="0.25">
      <c r="A190" t="s">
        <v>888</v>
      </c>
      <c r="B190">
        <v>87</v>
      </c>
      <c r="C190" t="s">
        <v>396</v>
      </c>
      <c r="D190" t="s">
        <v>292</v>
      </c>
      <c r="E190" t="s">
        <v>668</v>
      </c>
      <c r="F190" t="s">
        <v>669</v>
      </c>
      <c r="G190">
        <v>54</v>
      </c>
      <c r="I190" t="s">
        <v>137</v>
      </c>
      <c r="J190" t="s">
        <v>101</v>
      </c>
      <c r="K190" t="s">
        <v>670</v>
      </c>
      <c r="L190" t="s">
        <v>671</v>
      </c>
      <c r="M190">
        <v>27</v>
      </c>
    </row>
    <row r="191" spans="1:13" x14ac:dyDescent="0.25">
      <c r="A191" t="s">
        <v>889</v>
      </c>
      <c r="B191">
        <v>88</v>
      </c>
      <c r="C191" t="s">
        <v>530</v>
      </c>
      <c r="D191" t="s">
        <v>466</v>
      </c>
      <c r="E191" t="s">
        <v>672</v>
      </c>
      <c r="F191" s="2" t="s">
        <v>673</v>
      </c>
      <c r="G191" s="2">
        <v>54</v>
      </c>
      <c r="H191" s="2"/>
      <c r="I191" s="2" t="s">
        <v>137</v>
      </c>
      <c r="J191" s="2" t="s">
        <v>101</v>
      </c>
      <c r="K191" t="s">
        <v>674</v>
      </c>
      <c r="L191" t="s">
        <v>675</v>
      </c>
      <c r="M191">
        <v>27</v>
      </c>
    </row>
    <row r="192" spans="1:13" x14ac:dyDescent="0.25">
      <c r="A192" t="s">
        <v>890</v>
      </c>
      <c r="B192">
        <v>89</v>
      </c>
      <c r="C192" t="s">
        <v>530</v>
      </c>
      <c r="D192" t="s">
        <v>466</v>
      </c>
      <c r="E192" t="s">
        <v>676</v>
      </c>
      <c r="F192" s="2" t="s">
        <v>677</v>
      </c>
      <c r="G192" s="2">
        <v>54</v>
      </c>
      <c r="H192" s="2"/>
      <c r="I192" s="2" t="s">
        <v>137</v>
      </c>
      <c r="J192" s="2" t="s">
        <v>101</v>
      </c>
      <c r="K192" t="s">
        <v>674</v>
      </c>
      <c r="L192" t="s">
        <v>675</v>
      </c>
      <c r="M192">
        <v>27</v>
      </c>
    </row>
    <row r="193" spans="1:13" x14ac:dyDescent="0.25">
      <c r="A193" t="s">
        <v>891</v>
      </c>
      <c r="B193">
        <v>90</v>
      </c>
      <c r="C193" t="s">
        <v>260</v>
      </c>
      <c r="D193" t="s">
        <v>1</v>
      </c>
      <c r="E193" t="s">
        <v>678</v>
      </c>
      <c r="F193" s="2" t="s">
        <v>679</v>
      </c>
      <c r="G193" s="2">
        <v>54</v>
      </c>
      <c r="H193" s="2"/>
      <c r="I193" s="2" t="s">
        <v>680</v>
      </c>
      <c r="J193" s="2" t="s">
        <v>411</v>
      </c>
      <c r="K193" t="s">
        <v>681</v>
      </c>
      <c r="L193" t="s">
        <v>682</v>
      </c>
      <c r="M193">
        <v>33</v>
      </c>
    </row>
    <row r="194" spans="1:13" x14ac:dyDescent="0.25">
      <c r="A194" t="s">
        <v>892</v>
      </c>
      <c r="B194">
        <v>91</v>
      </c>
      <c r="C194" t="s">
        <v>366</v>
      </c>
      <c r="D194" t="s">
        <v>292</v>
      </c>
      <c r="E194" t="s">
        <v>683</v>
      </c>
      <c r="F194" s="2" t="s">
        <v>684</v>
      </c>
      <c r="G194" s="2">
        <v>54</v>
      </c>
      <c r="H194" s="2"/>
      <c r="I194" s="2" t="s">
        <v>685</v>
      </c>
      <c r="J194" s="2" t="s">
        <v>18</v>
      </c>
      <c r="K194" t="s">
        <v>686</v>
      </c>
      <c r="L194" t="s">
        <v>687</v>
      </c>
      <c r="M194">
        <v>33</v>
      </c>
    </row>
    <row r="195" spans="1:13" x14ac:dyDescent="0.25">
      <c r="A195" t="s">
        <v>893</v>
      </c>
      <c r="B195">
        <v>92</v>
      </c>
      <c r="C195" t="s">
        <v>688</v>
      </c>
      <c r="D195" t="s">
        <v>292</v>
      </c>
      <c r="E195" t="s">
        <v>689</v>
      </c>
      <c r="F195" s="2" t="s">
        <v>690</v>
      </c>
      <c r="G195" s="2">
        <v>57</v>
      </c>
      <c r="H195" s="2"/>
      <c r="I195" s="2" t="s">
        <v>691</v>
      </c>
      <c r="J195" s="2" t="s">
        <v>5</v>
      </c>
      <c r="K195" t="s">
        <v>692</v>
      </c>
      <c r="L195" t="s">
        <v>693</v>
      </c>
      <c r="M195">
        <v>27</v>
      </c>
    </row>
    <row r="196" spans="1:13" x14ac:dyDescent="0.25">
      <c r="A196" t="s">
        <v>894</v>
      </c>
      <c r="B196">
        <v>93</v>
      </c>
      <c r="C196" t="s">
        <v>647</v>
      </c>
      <c r="D196" t="s">
        <v>1</v>
      </c>
      <c r="E196" t="s">
        <v>694</v>
      </c>
      <c r="F196" s="2" t="s">
        <v>695</v>
      </c>
      <c r="G196" s="2">
        <v>57</v>
      </c>
      <c r="H196" s="2"/>
      <c r="I196" s="2" t="s">
        <v>284</v>
      </c>
      <c r="J196" s="2" t="s">
        <v>143</v>
      </c>
      <c r="K196" t="s">
        <v>696</v>
      </c>
      <c r="L196" t="s">
        <v>697</v>
      </c>
      <c r="M196">
        <v>27</v>
      </c>
    </row>
    <row r="197" spans="1:13" x14ac:dyDescent="0.25">
      <c r="A197" t="s">
        <v>895</v>
      </c>
      <c r="B197">
        <v>94</v>
      </c>
      <c r="C197" t="s">
        <v>281</v>
      </c>
      <c r="D197" t="s">
        <v>15</v>
      </c>
      <c r="E197" t="s">
        <v>698</v>
      </c>
      <c r="F197" s="2" t="s">
        <v>699</v>
      </c>
      <c r="G197" s="2">
        <v>57</v>
      </c>
      <c r="H197" s="2"/>
      <c r="I197" s="2" t="s">
        <v>284</v>
      </c>
      <c r="J197" s="2" t="s">
        <v>285</v>
      </c>
      <c r="K197" t="s">
        <v>700</v>
      </c>
      <c r="L197" t="s">
        <v>701</v>
      </c>
      <c r="M197">
        <v>27</v>
      </c>
    </row>
    <row r="198" spans="1:13" x14ac:dyDescent="0.25">
      <c r="A198" t="s">
        <v>896</v>
      </c>
      <c r="B198">
        <v>95</v>
      </c>
      <c r="C198" t="s">
        <v>627</v>
      </c>
      <c r="D198" t="s">
        <v>292</v>
      </c>
      <c r="E198" t="s">
        <v>702</v>
      </c>
      <c r="F198" s="2" t="s">
        <v>703</v>
      </c>
      <c r="G198" s="2">
        <v>57</v>
      </c>
      <c r="H198" s="2"/>
      <c r="I198" s="2" t="s">
        <v>410</v>
      </c>
      <c r="J198" s="2" t="s">
        <v>411</v>
      </c>
      <c r="K198" t="s">
        <v>704</v>
      </c>
      <c r="L198" t="s">
        <v>705</v>
      </c>
      <c r="M198">
        <v>30</v>
      </c>
    </row>
    <row r="199" spans="1:13" x14ac:dyDescent="0.25">
      <c r="A199" t="s">
        <v>897</v>
      </c>
      <c r="B199">
        <v>96</v>
      </c>
      <c r="C199" t="s">
        <v>688</v>
      </c>
      <c r="D199" t="s">
        <v>40</v>
      </c>
      <c r="E199" t="s">
        <v>706</v>
      </c>
      <c r="F199" s="2" t="s">
        <v>707</v>
      </c>
      <c r="G199" s="2">
        <v>57</v>
      </c>
      <c r="H199" s="2"/>
      <c r="I199" s="2" t="s">
        <v>708</v>
      </c>
      <c r="J199" s="2" t="s">
        <v>18</v>
      </c>
      <c r="K199" t="s">
        <v>709</v>
      </c>
      <c r="L199" t="s">
        <v>710</v>
      </c>
      <c r="M199">
        <v>30</v>
      </c>
    </row>
    <row r="200" spans="1:13" x14ac:dyDescent="0.25">
      <c r="A200" t="s">
        <v>898</v>
      </c>
      <c r="B200">
        <v>97</v>
      </c>
      <c r="C200" t="s">
        <v>711</v>
      </c>
      <c r="D200" t="s">
        <v>441</v>
      </c>
      <c r="E200" t="s">
        <v>712</v>
      </c>
      <c r="F200" s="2" t="s">
        <v>713</v>
      </c>
      <c r="G200" s="2">
        <v>57</v>
      </c>
      <c r="H200" s="2"/>
      <c r="I200" s="2" t="s">
        <v>325</v>
      </c>
      <c r="J200" s="2" t="s">
        <v>5</v>
      </c>
      <c r="K200" t="s">
        <v>714</v>
      </c>
      <c r="L200" t="s">
        <v>715</v>
      </c>
      <c r="M200">
        <v>33</v>
      </c>
    </row>
    <row r="201" spans="1:13" x14ac:dyDescent="0.25">
      <c r="A201" t="s">
        <v>899</v>
      </c>
      <c r="B201">
        <v>98</v>
      </c>
      <c r="C201" t="s">
        <v>303</v>
      </c>
      <c r="D201" t="s">
        <v>292</v>
      </c>
      <c r="E201" t="s">
        <v>716</v>
      </c>
      <c r="F201" s="2" t="s">
        <v>717</v>
      </c>
      <c r="G201" s="2">
        <v>72</v>
      </c>
      <c r="H201" s="2"/>
      <c r="I201" s="2" t="s">
        <v>718</v>
      </c>
      <c r="J201" s="2" t="s">
        <v>18</v>
      </c>
      <c r="K201" t="s">
        <v>719</v>
      </c>
      <c r="L201" t="s">
        <v>720</v>
      </c>
      <c r="M201">
        <v>30</v>
      </c>
    </row>
    <row r="202" spans="1:13" x14ac:dyDescent="0.25">
      <c r="A202" t="s">
        <v>900</v>
      </c>
      <c r="B202">
        <v>99</v>
      </c>
      <c r="C202" t="s">
        <v>647</v>
      </c>
      <c r="D202" t="s">
        <v>292</v>
      </c>
      <c r="E202" t="s">
        <v>721</v>
      </c>
      <c r="F202" s="2" t="s">
        <v>722</v>
      </c>
      <c r="G202" s="2">
        <v>72</v>
      </c>
      <c r="H202" s="2"/>
      <c r="I202" s="2" t="s">
        <v>137</v>
      </c>
      <c r="J202" s="2" t="s">
        <v>101</v>
      </c>
      <c r="K202" t="s">
        <v>723</v>
      </c>
      <c r="L202" t="s">
        <v>724</v>
      </c>
      <c r="M202">
        <v>30</v>
      </c>
    </row>
  </sheetData>
  <mergeCells count="4">
    <mergeCell ref="C1:G1"/>
    <mergeCell ref="I1:L1"/>
    <mergeCell ref="A1:A2"/>
    <mergeCell ref="B1:B2"/>
  </mergeCells>
  <conditionalFormatting sqref="O3:O32 O34:O86 O88:O94 O96:O111 O113:O117 O119:O127">
    <cfRule type="duplicateValues" dxfId="64" priority="93"/>
  </conditionalFormatting>
  <conditionalFormatting sqref="O128:O150">
    <cfRule type="duplicateValues" dxfId="62" priority="90"/>
  </conditionalFormatting>
  <conditionalFormatting sqref="O151:O152">
    <cfRule type="duplicateValues" dxfId="60" priority="87"/>
  </conditionalFormatting>
  <conditionalFormatting sqref="O153:O154">
    <cfRule type="duplicateValues" dxfId="58" priority="84"/>
  </conditionalFormatting>
  <conditionalFormatting sqref="O155:O157">
    <cfRule type="duplicateValues" dxfId="56" priority="81"/>
  </conditionalFormatting>
  <conditionalFormatting sqref="O158">
    <cfRule type="duplicateValues" dxfId="54" priority="78"/>
  </conditionalFormatting>
  <conditionalFormatting sqref="O159">
    <cfRule type="duplicateValues" dxfId="52" priority="75"/>
  </conditionalFormatting>
  <conditionalFormatting sqref="O160:O161">
    <cfRule type="duplicateValues" dxfId="50" priority="72"/>
  </conditionalFormatting>
  <conditionalFormatting sqref="O162:O163">
    <cfRule type="duplicateValues" dxfId="48" priority="69"/>
  </conditionalFormatting>
  <conditionalFormatting sqref="O164:O165">
    <cfRule type="duplicateValues" dxfId="46" priority="66"/>
  </conditionalFormatting>
  <conditionalFormatting sqref="O166">
    <cfRule type="duplicateValues" dxfId="44" priority="63"/>
  </conditionalFormatting>
  <conditionalFormatting sqref="O167:O168">
    <cfRule type="duplicateValues" dxfId="42" priority="60"/>
  </conditionalFormatting>
  <conditionalFormatting sqref="O169:O170">
    <cfRule type="duplicateValues" dxfId="40" priority="57"/>
  </conditionalFormatting>
  <conditionalFormatting sqref="O171:O173">
    <cfRule type="duplicateValues" dxfId="38" priority="54"/>
  </conditionalFormatting>
  <conditionalFormatting sqref="O174:O175">
    <cfRule type="duplicateValues" dxfId="36" priority="51"/>
  </conditionalFormatting>
  <conditionalFormatting sqref="O176:O177">
    <cfRule type="duplicateValues" dxfId="34" priority="48"/>
  </conditionalFormatting>
  <conditionalFormatting sqref="O178:O179">
    <cfRule type="duplicateValues" dxfId="32" priority="45"/>
  </conditionalFormatting>
  <conditionalFormatting sqref="O180:O182">
    <cfRule type="duplicateValues" dxfId="30" priority="42"/>
  </conditionalFormatting>
  <conditionalFormatting sqref="O183:O185">
    <cfRule type="duplicateValues" dxfId="28" priority="39"/>
  </conditionalFormatting>
  <conditionalFormatting sqref="O186:O187">
    <cfRule type="duplicateValues" dxfId="26" priority="36"/>
  </conditionalFormatting>
  <conditionalFormatting sqref="O188:O189">
    <cfRule type="duplicateValues" dxfId="24" priority="33"/>
  </conditionalFormatting>
  <conditionalFormatting sqref="O190">
    <cfRule type="duplicateValues" dxfId="22" priority="30"/>
  </conditionalFormatting>
  <conditionalFormatting sqref="O191:O192">
    <cfRule type="duplicateValues" dxfId="20" priority="27"/>
  </conditionalFormatting>
  <conditionalFormatting sqref="O193">
    <cfRule type="duplicateValues" dxfId="18" priority="24"/>
  </conditionalFormatting>
  <conditionalFormatting sqref="O194">
    <cfRule type="duplicateValues" dxfId="16" priority="21"/>
  </conditionalFormatting>
  <conditionalFormatting sqref="O195">
    <cfRule type="duplicateValues" dxfId="14" priority="18"/>
  </conditionalFormatting>
  <conditionalFormatting sqref="O196">
    <cfRule type="duplicateValues" dxfId="12" priority="15"/>
  </conditionalFormatting>
  <conditionalFormatting sqref="O197">
    <cfRule type="duplicateValues" dxfId="10" priority="12"/>
  </conditionalFormatting>
  <conditionalFormatting sqref="O198:O199">
    <cfRule type="duplicateValues" dxfId="8" priority="9"/>
  </conditionalFormatting>
  <conditionalFormatting sqref="O200">
    <cfRule type="duplicateValues" dxfId="6" priority="6"/>
  </conditionalFormatting>
  <conditionalFormatting sqref="O201:O202">
    <cfRule type="duplicateValues" dxfId="4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abSelected="1" zoomScale="70" zoomScaleNormal="70" workbookViewId="0">
      <selection activeCell="F48" sqref="F48"/>
    </sheetView>
  </sheetViews>
  <sheetFormatPr defaultRowHeight="15" x14ac:dyDescent="0.25"/>
  <cols>
    <col min="1" max="1" width="14.7109375" customWidth="1"/>
    <col min="2" max="2" width="9.140625" style="1"/>
    <col min="3" max="3" width="28.140625" customWidth="1"/>
    <col min="4" max="4" width="26.7109375" customWidth="1"/>
    <col min="5" max="5" width="125.42578125" customWidth="1"/>
    <col min="6" max="6" width="44.28515625" customWidth="1"/>
    <col min="7" max="7" width="13.5703125" customWidth="1"/>
    <col min="9" max="9" width="35.42578125" customWidth="1"/>
    <col min="10" max="10" width="34.7109375" customWidth="1"/>
    <col min="11" max="11" width="57.7109375" customWidth="1"/>
    <col min="12" max="12" width="23.42578125" customWidth="1"/>
  </cols>
  <sheetData>
    <row r="1" spans="1:13" s="4" customFormat="1" x14ac:dyDescent="0.25">
      <c r="A1" s="3" t="s">
        <v>901</v>
      </c>
      <c r="B1" s="3" t="s">
        <v>902</v>
      </c>
      <c r="C1" s="3" t="s">
        <v>905</v>
      </c>
      <c r="D1" s="3"/>
      <c r="E1" s="3"/>
      <c r="F1" s="3"/>
      <c r="G1" s="3"/>
      <c r="I1" s="3" t="s">
        <v>909</v>
      </c>
      <c r="J1" s="3"/>
      <c r="K1" s="3"/>
      <c r="L1" s="3"/>
    </row>
    <row r="2" spans="1:13" s="4" customFormat="1" x14ac:dyDescent="0.25">
      <c r="A2" s="3"/>
      <c r="B2" s="3"/>
      <c r="C2" s="4" t="s">
        <v>903</v>
      </c>
      <c r="D2" s="4" t="s">
        <v>904</v>
      </c>
      <c r="E2" s="4" t="s">
        <v>906</v>
      </c>
      <c r="F2" s="4" t="s">
        <v>907</v>
      </c>
      <c r="G2" s="4" t="s">
        <v>908</v>
      </c>
      <c r="I2" s="4" t="s">
        <v>903</v>
      </c>
      <c r="J2" s="4" t="s">
        <v>904</v>
      </c>
      <c r="K2" s="4" t="s">
        <v>906</v>
      </c>
      <c r="L2" s="4" t="s">
        <v>907</v>
      </c>
      <c r="M2" s="4" t="s">
        <v>908</v>
      </c>
    </row>
    <row r="3" spans="1:13" x14ac:dyDescent="0.25">
      <c r="A3" t="s">
        <v>1514</v>
      </c>
      <c r="B3" s="1">
        <v>1</v>
      </c>
      <c r="C3" t="s">
        <v>1355</v>
      </c>
      <c r="D3" t="s">
        <v>1016</v>
      </c>
      <c r="E3" t="s">
        <v>1356</v>
      </c>
      <c r="F3" t="s">
        <v>1357</v>
      </c>
      <c r="G3">
        <v>33</v>
      </c>
      <c r="I3" t="s">
        <v>236</v>
      </c>
      <c r="J3" t="s">
        <v>18</v>
      </c>
      <c r="K3" t="s">
        <v>1358</v>
      </c>
      <c r="L3" t="s">
        <v>1359</v>
      </c>
      <c r="M3">
        <v>33</v>
      </c>
    </row>
    <row r="4" spans="1:13" x14ac:dyDescent="0.25">
      <c r="A4" t="s">
        <v>1515</v>
      </c>
      <c r="B4" s="1">
        <v>2</v>
      </c>
      <c r="C4" t="s">
        <v>1360</v>
      </c>
      <c r="D4" t="s">
        <v>1</v>
      </c>
      <c r="E4" t="s">
        <v>1361</v>
      </c>
      <c r="F4" t="s">
        <v>1362</v>
      </c>
      <c r="G4">
        <v>33</v>
      </c>
      <c r="I4" t="s">
        <v>502</v>
      </c>
      <c r="J4" t="s">
        <v>18</v>
      </c>
      <c r="K4" t="s">
        <v>1363</v>
      </c>
      <c r="L4" t="s">
        <v>1364</v>
      </c>
      <c r="M4">
        <v>33</v>
      </c>
    </row>
    <row r="5" spans="1:13" x14ac:dyDescent="0.25">
      <c r="A5" t="s">
        <v>1516</v>
      </c>
      <c r="B5" s="1">
        <v>3</v>
      </c>
      <c r="C5" t="s">
        <v>1365</v>
      </c>
      <c r="D5" t="s">
        <v>134</v>
      </c>
      <c r="E5" t="s">
        <v>1366</v>
      </c>
      <c r="F5" t="s">
        <v>1367</v>
      </c>
      <c r="G5">
        <v>39</v>
      </c>
      <c r="I5" t="s">
        <v>212</v>
      </c>
      <c r="J5" t="s">
        <v>411</v>
      </c>
      <c r="K5" t="s">
        <v>1368</v>
      </c>
      <c r="L5" t="s">
        <v>667</v>
      </c>
      <c r="M5">
        <v>27</v>
      </c>
    </row>
    <row r="6" spans="1:13" x14ac:dyDescent="0.25">
      <c r="A6" t="s">
        <v>1517</v>
      </c>
      <c r="B6" s="1">
        <v>4</v>
      </c>
      <c r="C6" t="s">
        <v>1369</v>
      </c>
      <c r="D6" t="s">
        <v>402</v>
      </c>
      <c r="E6" t="s">
        <v>1370</v>
      </c>
      <c r="F6" t="s">
        <v>1371</v>
      </c>
      <c r="G6">
        <v>39</v>
      </c>
      <c r="I6" t="s">
        <v>212</v>
      </c>
      <c r="J6" t="s">
        <v>411</v>
      </c>
      <c r="K6" t="s">
        <v>1372</v>
      </c>
      <c r="L6" t="s">
        <v>667</v>
      </c>
      <c r="M6">
        <v>27</v>
      </c>
    </row>
    <row r="7" spans="1:13" x14ac:dyDescent="0.25">
      <c r="A7" t="s">
        <v>1518</v>
      </c>
      <c r="B7" s="1">
        <v>5</v>
      </c>
      <c r="C7" t="s">
        <v>516</v>
      </c>
      <c r="D7" t="s">
        <v>1</v>
      </c>
      <c r="E7" t="s">
        <v>1373</v>
      </c>
      <c r="F7" t="s">
        <v>1374</v>
      </c>
      <c r="G7">
        <v>42</v>
      </c>
      <c r="I7" t="s">
        <v>236</v>
      </c>
      <c r="J7" t="s">
        <v>5</v>
      </c>
      <c r="K7" t="s">
        <v>1375</v>
      </c>
      <c r="L7" t="s">
        <v>1376</v>
      </c>
      <c r="M7">
        <v>27</v>
      </c>
    </row>
    <row r="8" spans="1:13" x14ac:dyDescent="0.25">
      <c r="A8" t="s">
        <v>1519</v>
      </c>
      <c r="B8" s="1">
        <v>6</v>
      </c>
      <c r="C8" t="s">
        <v>521</v>
      </c>
      <c r="D8" t="s">
        <v>40</v>
      </c>
      <c r="E8" t="s">
        <v>1377</v>
      </c>
      <c r="F8" t="s">
        <v>1378</v>
      </c>
      <c r="G8">
        <v>42</v>
      </c>
      <c r="I8" t="s">
        <v>1379</v>
      </c>
      <c r="J8" t="s">
        <v>1380</v>
      </c>
      <c r="K8" t="s">
        <v>1381</v>
      </c>
      <c r="L8" t="s">
        <v>1382</v>
      </c>
      <c r="M8">
        <v>27</v>
      </c>
    </row>
    <row r="9" spans="1:13" x14ac:dyDescent="0.25">
      <c r="A9" t="s">
        <v>1520</v>
      </c>
      <c r="B9" s="1">
        <v>7</v>
      </c>
      <c r="C9" t="s">
        <v>1200</v>
      </c>
      <c r="D9" t="s">
        <v>1</v>
      </c>
      <c r="E9" t="s">
        <v>1383</v>
      </c>
      <c r="F9" t="s">
        <v>1384</v>
      </c>
      <c r="G9">
        <v>45</v>
      </c>
      <c r="I9" t="s">
        <v>263</v>
      </c>
      <c r="J9" t="s">
        <v>5</v>
      </c>
      <c r="K9" t="s">
        <v>1385</v>
      </c>
      <c r="L9" t="s">
        <v>1386</v>
      </c>
      <c r="M9">
        <v>33</v>
      </c>
    </row>
    <row r="10" spans="1:13" x14ac:dyDescent="0.25">
      <c r="A10" t="s">
        <v>1521</v>
      </c>
      <c r="B10" s="1">
        <v>8</v>
      </c>
      <c r="C10" t="s">
        <v>1360</v>
      </c>
      <c r="D10" t="s">
        <v>1</v>
      </c>
      <c r="E10" t="s">
        <v>1387</v>
      </c>
      <c r="F10" t="s">
        <v>1388</v>
      </c>
      <c r="G10">
        <v>45</v>
      </c>
      <c r="I10" t="s">
        <v>502</v>
      </c>
      <c r="J10" t="s">
        <v>18</v>
      </c>
      <c r="K10" t="s">
        <v>1389</v>
      </c>
      <c r="L10" t="s">
        <v>1390</v>
      </c>
      <c r="M10">
        <v>33</v>
      </c>
    </row>
    <row r="11" spans="1:13" x14ac:dyDescent="0.25">
      <c r="A11" t="s">
        <v>1522</v>
      </c>
      <c r="B11" s="1">
        <v>9</v>
      </c>
      <c r="C11" t="s">
        <v>688</v>
      </c>
      <c r="D11" t="s">
        <v>1</v>
      </c>
      <c r="E11" t="s">
        <v>1391</v>
      </c>
      <c r="F11" t="s">
        <v>1392</v>
      </c>
      <c r="G11">
        <v>51</v>
      </c>
      <c r="I11" t="s">
        <v>137</v>
      </c>
      <c r="J11" t="s">
        <v>411</v>
      </c>
      <c r="K11" t="s">
        <v>1393</v>
      </c>
      <c r="L11" t="s">
        <v>1394</v>
      </c>
      <c r="M11">
        <v>27</v>
      </c>
    </row>
    <row r="12" spans="1:13" s="2" customFormat="1" x14ac:dyDescent="0.25">
      <c r="A12" s="2" t="s">
        <v>1523</v>
      </c>
      <c r="B12" s="7">
        <v>10</v>
      </c>
      <c r="C12" s="2" t="s">
        <v>457</v>
      </c>
      <c r="D12" s="2" t="s">
        <v>40</v>
      </c>
      <c r="E12" s="2" t="s">
        <v>1395</v>
      </c>
      <c r="F12" s="2" t="s">
        <v>1396</v>
      </c>
      <c r="G12" s="2">
        <v>51</v>
      </c>
      <c r="I12" s="2" t="s">
        <v>1397</v>
      </c>
      <c r="J12" s="2" t="s">
        <v>411</v>
      </c>
      <c r="K12" s="2" t="s">
        <v>1398</v>
      </c>
      <c r="L12" s="2" t="s">
        <v>1399</v>
      </c>
      <c r="M12" s="2">
        <v>27</v>
      </c>
    </row>
    <row r="13" spans="1:13" x14ac:dyDescent="0.25">
      <c r="A13" t="s">
        <v>1524</v>
      </c>
      <c r="B13" s="1">
        <v>11</v>
      </c>
      <c r="C13" t="s">
        <v>1360</v>
      </c>
      <c r="D13" t="s">
        <v>1</v>
      </c>
      <c r="E13" t="s">
        <v>1400</v>
      </c>
      <c r="F13" t="s">
        <v>1401</v>
      </c>
      <c r="G13">
        <v>54</v>
      </c>
      <c r="I13" t="s">
        <v>548</v>
      </c>
      <c r="J13" t="s">
        <v>101</v>
      </c>
      <c r="K13" t="s">
        <v>1402</v>
      </c>
      <c r="L13" t="s">
        <v>1403</v>
      </c>
      <c r="M13">
        <v>30</v>
      </c>
    </row>
    <row r="14" spans="1:13" x14ac:dyDescent="0.25">
      <c r="A14" t="s">
        <v>1525</v>
      </c>
      <c r="B14" s="1">
        <v>12</v>
      </c>
      <c r="C14" t="s">
        <v>8</v>
      </c>
      <c r="D14" t="s">
        <v>1</v>
      </c>
      <c r="E14" t="s">
        <v>1404</v>
      </c>
      <c r="F14" t="s">
        <v>1405</v>
      </c>
      <c r="G14">
        <v>54</v>
      </c>
      <c r="I14" t="s">
        <v>577</v>
      </c>
      <c r="J14" t="s">
        <v>1380</v>
      </c>
      <c r="K14" t="s">
        <v>1406</v>
      </c>
      <c r="L14" t="s">
        <v>1407</v>
      </c>
      <c r="M14">
        <v>30</v>
      </c>
    </row>
    <row r="15" spans="1:13" x14ac:dyDescent="0.25">
      <c r="A15" t="s">
        <v>1526</v>
      </c>
      <c r="B15" s="1">
        <v>13</v>
      </c>
      <c r="C15" t="s">
        <v>396</v>
      </c>
      <c r="D15" t="s">
        <v>1</v>
      </c>
      <c r="E15" t="s">
        <v>1408</v>
      </c>
      <c r="F15" t="s">
        <v>1409</v>
      </c>
      <c r="G15">
        <v>57</v>
      </c>
      <c r="I15" t="s">
        <v>680</v>
      </c>
      <c r="J15" t="s">
        <v>1380</v>
      </c>
      <c r="K15" t="s">
        <v>1410</v>
      </c>
      <c r="L15" t="s">
        <v>1411</v>
      </c>
      <c r="M15">
        <v>30</v>
      </c>
    </row>
    <row r="16" spans="1:13" x14ac:dyDescent="0.25">
      <c r="A16" t="s">
        <v>1527</v>
      </c>
      <c r="B16" s="1">
        <v>14</v>
      </c>
      <c r="C16" t="s">
        <v>1369</v>
      </c>
      <c r="D16" t="s">
        <v>1016</v>
      </c>
      <c r="E16" t="s">
        <v>1412</v>
      </c>
      <c r="F16" t="s">
        <v>1413</v>
      </c>
      <c r="G16">
        <v>57</v>
      </c>
      <c r="I16" t="s">
        <v>1414</v>
      </c>
      <c r="J16" t="s">
        <v>326</v>
      </c>
      <c r="K16" t="s">
        <v>1415</v>
      </c>
      <c r="L16" t="s">
        <v>1416</v>
      </c>
      <c r="M16">
        <v>30</v>
      </c>
    </row>
    <row r="17" spans="1:13" x14ac:dyDescent="0.25">
      <c r="A17" t="s">
        <v>1528</v>
      </c>
      <c r="B17" s="1">
        <v>15</v>
      </c>
      <c r="C17" t="s">
        <v>688</v>
      </c>
      <c r="D17" t="s">
        <v>292</v>
      </c>
      <c r="E17" t="s">
        <v>1417</v>
      </c>
      <c r="F17" t="s">
        <v>1418</v>
      </c>
      <c r="G17">
        <v>63</v>
      </c>
      <c r="I17" t="s">
        <v>444</v>
      </c>
      <c r="J17" t="s">
        <v>101</v>
      </c>
      <c r="K17" t="s">
        <v>1419</v>
      </c>
      <c r="L17" t="s">
        <v>1420</v>
      </c>
      <c r="M17">
        <v>27</v>
      </c>
    </row>
    <row r="18" spans="1:13" s="2" customFormat="1" x14ac:dyDescent="0.25">
      <c r="A18" s="2" t="s">
        <v>1529</v>
      </c>
      <c r="B18" s="7">
        <v>16</v>
      </c>
      <c r="C18" s="2" t="s">
        <v>361</v>
      </c>
      <c r="D18" s="2" t="s">
        <v>292</v>
      </c>
      <c r="E18" s="2" t="s">
        <v>1421</v>
      </c>
      <c r="F18" s="2" t="s">
        <v>1422</v>
      </c>
      <c r="G18" s="2">
        <v>63</v>
      </c>
      <c r="I18" s="2" t="s">
        <v>444</v>
      </c>
      <c r="J18" s="2" t="s">
        <v>88</v>
      </c>
      <c r="K18" s="2" t="s">
        <v>1423</v>
      </c>
      <c r="L18" s="2" t="s">
        <v>1424</v>
      </c>
      <c r="M18" s="2">
        <v>27</v>
      </c>
    </row>
    <row r="19" spans="1:13" x14ac:dyDescent="0.25">
      <c r="A19" t="s">
        <v>1530</v>
      </c>
      <c r="B19" s="1">
        <v>17</v>
      </c>
      <c r="C19" t="s">
        <v>688</v>
      </c>
      <c r="D19" t="s">
        <v>292</v>
      </c>
      <c r="E19" t="s">
        <v>1425</v>
      </c>
      <c r="F19" t="s">
        <v>1426</v>
      </c>
      <c r="G19">
        <v>72</v>
      </c>
      <c r="I19" t="s">
        <v>444</v>
      </c>
      <c r="J19" t="s">
        <v>101</v>
      </c>
      <c r="K19" t="s">
        <v>1427</v>
      </c>
      <c r="L19" t="s">
        <v>1428</v>
      </c>
      <c r="M19">
        <v>27</v>
      </c>
    </row>
    <row r="20" spans="1:13" x14ac:dyDescent="0.25">
      <c r="A20" t="s">
        <v>1531</v>
      </c>
      <c r="B20" s="1">
        <v>18</v>
      </c>
      <c r="C20" t="s">
        <v>366</v>
      </c>
      <c r="D20" t="s">
        <v>292</v>
      </c>
      <c r="E20" t="s">
        <v>1429</v>
      </c>
      <c r="F20" t="s">
        <v>1430</v>
      </c>
      <c r="G20">
        <v>39</v>
      </c>
      <c r="I20" t="s">
        <v>502</v>
      </c>
      <c r="J20" t="s">
        <v>18</v>
      </c>
      <c r="K20" t="s">
        <v>1431</v>
      </c>
      <c r="L20" t="s">
        <v>1432</v>
      </c>
      <c r="M20">
        <v>30</v>
      </c>
    </row>
    <row r="21" spans="1:13" x14ac:dyDescent="0.25">
      <c r="A21" t="s">
        <v>1532</v>
      </c>
      <c r="B21" s="1">
        <v>19</v>
      </c>
      <c r="C21" t="s">
        <v>1360</v>
      </c>
      <c r="D21" t="s">
        <v>1</v>
      </c>
      <c r="E21" t="s">
        <v>1433</v>
      </c>
      <c r="F21" t="s">
        <v>1434</v>
      </c>
      <c r="G21">
        <v>42</v>
      </c>
      <c r="I21" t="s">
        <v>87</v>
      </c>
      <c r="J21" t="s">
        <v>411</v>
      </c>
      <c r="K21" t="s">
        <v>1435</v>
      </c>
      <c r="L21" t="s">
        <v>1436</v>
      </c>
      <c r="M21">
        <v>33</v>
      </c>
    </row>
    <row r="22" spans="1:13" x14ac:dyDescent="0.25">
      <c r="A22" t="s">
        <v>1533</v>
      </c>
      <c r="B22" s="1">
        <v>20</v>
      </c>
      <c r="C22" t="s">
        <v>1437</v>
      </c>
      <c r="D22" t="s">
        <v>1</v>
      </c>
      <c r="E22" t="s">
        <v>1438</v>
      </c>
      <c r="F22" t="s">
        <v>1439</v>
      </c>
      <c r="G22">
        <v>30</v>
      </c>
      <c r="I22" t="s">
        <v>226</v>
      </c>
      <c r="J22" t="s">
        <v>18</v>
      </c>
      <c r="K22" t="s">
        <v>1440</v>
      </c>
      <c r="L22" t="s">
        <v>1441</v>
      </c>
      <c r="M22">
        <v>33</v>
      </c>
    </row>
    <row r="23" spans="1:13" x14ac:dyDescent="0.25">
      <c r="A23" t="s">
        <v>1534</v>
      </c>
      <c r="B23" s="1">
        <v>21</v>
      </c>
      <c r="C23" t="s">
        <v>457</v>
      </c>
      <c r="D23" t="s">
        <v>134</v>
      </c>
      <c r="E23" t="s">
        <v>1442</v>
      </c>
      <c r="F23" t="s">
        <v>1443</v>
      </c>
      <c r="G23">
        <v>45</v>
      </c>
      <c r="I23" t="s">
        <v>444</v>
      </c>
      <c r="J23" t="s">
        <v>88</v>
      </c>
      <c r="K23" t="s">
        <v>1444</v>
      </c>
      <c r="L23" t="s">
        <v>1445</v>
      </c>
      <c r="M23">
        <v>27</v>
      </c>
    </row>
    <row r="24" spans="1:13" x14ac:dyDescent="0.25">
      <c r="A24" t="s">
        <v>1535</v>
      </c>
      <c r="B24" s="1">
        <v>22</v>
      </c>
      <c r="C24" t="s">
        <v>688</v>
      </c>
      <c r="D24" t="s">
        <v>1</v>
      </c>
      <c r="E24" t="s">
        <v>1446</v>
      </c>
      <c r="F24" t="s">
        <v>1447</v>
      </c>
      <c r="G24">
        <v>57</v>
      </c>
      <c r="I24" t="s">
        <v>284</v>
      </c>
      <c r="J24" t="s">
        <v>101</v>
      </c>
      <c r="K24" t="s">
        <v>1448</v>
      </c>
      <c r="L24" t="s">
        <v>1449</v>
      </c>
      <c r="M24">
        <v>27</v>
      </c>
    </row>
    <row r="25" spans="1:13" x14ac:dyDescent="0.25">
      <c r="A25" t="s">
        <v>1536</v>
      </c>
      <c r="B25" s="1">
        <v>23</v>
      </c>
      <c r="C25" t="s">
        <v>303</v>
      </c>
      <c r="D25" t="s">
        <v>1</v>
      </c>
      <c r="E25" t="s">
        <v>1450</v>
      </c>
      <c r="F25" t="s">
        <v>1451</v>
      </c>
      <c r="G25">
        <v>48</v>
      </c>
      <c r="I25" t="s">
        <v>1452</v>
      </c>
      <c r="J25" t="s">
        <v>18</v>
      </c>
      <c r="K25" t="s">
        <v>1453</v>
      </c>
      <c r="L25" t="s">
        <v>1454</v>
      </c>
      <c r="M25">
        <v>36</v>
      </c>
    </row>
    <row r="26" spans="1:13" x14ac:dyDescent="0.25">
      <c r="A26" t="s">
        <v>1537</v>
      </c>
      <c r="B26" s="1">
        <v>24</v>
      </c>
      <c r="C26" t="s">
        <v>530</v>
      </c>
      <c r="D26" t="s">
        <v>1</v>
      </c>
      <c r="E26" t="s">
        <v>1455</v>
      </c>
      <c r="F26" t="s">
        <v>1456</v>
      </c>
      <c r="G26">
        <v>51</v>
      </c>
      <c r="I26" t="s">
        <v>982</v>
      </c>
      <c r="J26" t="s">
        <v>12</v>
      </c>
      <c r="K26" t="s">
        <v>1457</v>
      </c>
      <c r="L26" t="s">
        <v>1458</v>
      </c>
      <c r="M26">
        <v>33</v>
      </c>
    </row>
    <row r="27" spans="1:13" x14ac:dyDescent="0.25">
      <c r="A27" t="s">
        <v>1538</v>
      </c>
      <c r="B27" s="1">
        <v>25</v>
      </c>
      <c r="C27" t="s">
        <v>1355</v>
      </c>
      <c r="D27" t="s">
        <v>1459</v>
      </c>
      <c r="E27" t="s">
        <v>1460</v>
      </c>
      <c r="F27" t="s">
        <v>1461</v>
      </c>
      <c r="G27">
        <v>84</v>
      </c>
      <c r="I27" t="s">
        <v>335</v>
      </c>
      <c r="J27" t="s">
        <v>18</v>
      </c>
      <c r="K27" t="s">
        <v>1462</v>
      </c>
      <c r="L27" t="s">
        <v>1463</v>
      </c>
      <c r="M27">
        <v>33</v>
      </c>
    </row>
    <row r="28" spans="1:13" x14ac:dyDescent="0.25">
      <c r="A28" t="s">
        <v>1539</v>
      </c>
      <c r="B28" s="1">
        <v>26</v>
      </c>
      <c r="C28" t="s">
        <v>1365</v>
      </c>
      <c r="D28" t="s">
        <v>1016</v>
      </c>
      <c r="E28" t="s">
        <v>1464</v>
      </c>
      <c r="F28" t="s">
        <v>1465</v>
      </c>
      <c r="G28">
        <v>36</v>
      </c>
      <c r="I28" t="s">
        <v>708</v>
      </c>
      <c r="J28" t="s">
        <v>18</v>
      </c>
      <c r="K28" t="s">
        <v>1466</v>
      </c>
      <c r="L28" t="s">
        <v>1467</v>
      </c>
      <c r="M28">
        <v>30</v>
      </c>
    </row>
    <row r="29" spans="1:13" x14ac:dyDescent="0.25">
      <c r="A29" t="s">
        <v>1540</v>
      </c>
      <c r="B29" s="1">
        <v>27</v>
      </c>
      <c r="C29" t="s">
        <v>530</v>
      </c>
      <c r="D29" t="s">
        <v>292</v>
      </c>
      <c r="E29" t="s">
        <v>1468</v>
      </c>
      <c r="F29" t="s">
        <v>1469</v>
      </c>
      <c r="G29">
        <v>60</v>
      </c>
      <c r="I29" t="s">
        <v>1379</v>
      </c>
      <c r="J29" t="s">
        <v>1470</v>
      </c>
      <c r="K29" t="s">
        <v>1471</v>
      </c>
      <c r="L29" t="s">
        <v>1472</v>
      </c>
      <c r="M29">
        <v>27</v>
      </c>
    </row>
    <row r="30" spans="1:13" x14ac:dyDescent="0.25">
      <c r="A30" t="s">
        <v>1541</v>
      </c>
      <c r="B30" s="1">
        <v>28</v>
      </c>
      <c r="C30" t="s">
        <v>65</v>
      </c>
      <c r="D30" t="s">
        <v>1</v>
      </c>
      <c r="E30" t="s">
        <v>1473</v>
      </c>
      <c r="F30" t="s">
        <v>1474</v>
      </c>
      <c r="G30">
        <v>54</v>
      </c>
      <c r="I30" t="s">
        <v>502</v>
      </c>
      <c r="J30" t="s">
        <v>5</v>
      </c>
      <c r="K30" t="s">
        <v>1475</v>
      </c>
      <c r="L30" t="s">
        <v>1476</v>
      </c>
      <c r="M30">
        <v>33</v>
      </c>
    </row>
    <row r="31" spans="1:13" x14ac:dyDescent="0.25">
      <c r="A31" t="s">
        <v>1542</v>
      </c>
      <c r="B31" s="1">
        <v>29</v>
      </c>
      <c r="C31" t="s">
        <v>133</v>
      </c>
      <c r="D31" t="s">
        <v>292</v>
      </c>
      <c r="E31" t="s">
        <v>1477</v>
      </c>
      <c r="F31" t="s">
        <v>1478</v>
      </c>
      <c r="G31">
        <v>45</v>
      </c>
      <c r="I31" t="s">
        <v>410</v>
      </c>
      <c r="J31" t="s">
        <v>411</v>
      </c>
      <c r="K31" t="s">
        <v>1479</v>
      </c>
      <c r="L31" t="s">
        <v>1480</v>
      </c>
      <c r="M31">
        <v>24</v>
      </c>
    </row>
    <row r="32" spans="1:13" x14ac:dyDescent="0.25">
      <c r="A32" t="s">
        <v>1543</v>
      </c>
      <c r="B32" s="1">
        <v>30</v>
      </c>
      <c r="C32" t="s">
        <v>1481</v>
      </c>
      <c r="D32" t="s">
        <v>1016</v>
      </c>
      <c r="E32" t="s">
        <v>1482</v>
      </c>
      <c r="F32" t="s">
        <v>1483</v>
      </c>
      <c r="G32">
        <v>54</v>
      </c>
      <c r="I32" t="s">
        <v>1484</v>
      </c>
      <c r="J32" t="s">
        <v>411</v>
      </c>
      <c r="K32" t="s">
        <v>1485</v>
      </c>
      <c r="L32" t="s">
        <v>1486</v>
      </c>
      <c r="M32">
        <v>27</v>
      </c>
    </row>
    <row r="33" spans="1:13" x14ac:dyDescent="0.25">
      <c r="A33" t="s">
        <v>1544</v>
      </c>
      <c r="B33" s="1">
        <v>31</v>
      </c>
      <c r="C33" t="s">
        <v>688</v>
      </c>
      <c r="D33" t="s">
        <v>1</v>
      </c>
      <c r="E33" t="s">
        <v>1487</v>
      </c>
      <c r="F33" t="s">
        <v>1488</v>
      </c>
      <c r="G33">
        <v>36</v>
      </c>
      <c r="I33" t="s">
        <v>284</v>
      </c>
      <c r="J33" t="s">
        <v>101</v>
      </c>
      <c r="K33" t="s">
        <v>1489</v>
      </c>
      <c r="L33" t="s">
        <v>1490</v>
      </c>
      <c r="M33">
        <v>24</v>
      </c>
    </row>
    <row r="34" spans="1:13" x14ac:dyDescent="0.25">
      <c r="A34" t="s">
        <v>1545</v>
      </c>
      <c r="B34" s="1">
        <v>32</v>
      </c>
      <c r="C34" t="s">
        <v>489</v>
      </c>
      <c r="D34" t="s">
        <v>1016</v>
      </c>
      <c r="E34" t="s">
        <v>1491</v>
      </c>
      <c r="F34" t="s">
        <v>1492</v>
      </c>
      <c r="G34">
        <v>48</v>
      </c>
      <c r="I34" t="s">
        <v>410</v>
      </c>
      <c r="J34" t="s">
        <v>285</v>
      </c>
      <c r="K34" t="s">
        <v>1493</v>
      </c>
      <c r="L34" t="s">
        <v>1494</v>
      </c>
      <c r="M34">
        <v>30</v>
      </c>
    </row>
    <row r="35" spans="1:13" x14ac:dyDescent="0.25">
      <c r="A35" t="s">
        <v>1546</v>
      </c>
      <c r="B35" s="1">
        <v>33</v>
      </c>
      <c r="C35" t="s">
        <v>95</v>
      </c>
      <c r="D35" t="s">
        <v>292</v>
      </c>
      <c r="E35" t="s">
        <v>1495</v>
      </c>
      <c r="F35" t="s">
        <v>1496</v>
      </c>
      <c r="G35">
        <v>63</v>
      </c>
      <c r="I35" t="s">
        <v>201</v>
      </c>
      <c r="J35" t="s">
        <v>5</v>
      </c>
      <c r="K35" t="s">
        <v>1497</v>
      </c>
      <c r="L35" t="s">
        <v>1498</v>
      </c>
      <c r="M35">
        <v>33</v>
      </c>
    </row>
    <row r="36" spans="1:13" x14ac:dyDescent="0.25">
      <c r="A36" t="s">
        <v>1547</v>
      </c>
      <c r="B36" s="1">
        <v>34</v>
      </c>
      <c r="C36" t="s">
        <v>1499</v>
      </c>
      <c r="D36" t="s">
        <v>1</v>
      </c>
      <c r="E36" t="s">
        <v>1500</v>
      </c>
      <c r="F36" t="s">
        <v>1501</v>
      </c>
      <c r="G36">
        <v>36</v>
      </c>
      <c r="I36" t="s">
        <v>263</v>
      </c>
      <c r="J36" t="s">
        <v>5</v>
      </c>
      <c r="K36" t="s">
        <v>1502</v>
      </c>
      <c r="L36" t="s">
        <v>1503</v>
      </c>
      <c r="M36">
        <v>39</v>
      </c>
    </row>
    <row r="37" spans="1:13" x14ac:dyDescent="0.25">
      <c r="A37" t="s">
        <v>1548</v>
      </c>
      <c r="B37" s="1">
        <v>35</v>
      </c>
      <c r="C37" t="s">
        <v>1437</v>
      </c>
      <c r="D37" t="s">
        <v>1</v>
      </c>
      <c r="E37" t="s">
        <v>1504</v>
      </c>
      <c r="F37" t="s">
        <v>1505</v>
      </c>
      <c r="G37">
        <v>30</v>
      </c>
      <c r="I37" t="s">
        <v>295</v>
      </c>
      <c r="J37" t="s">
        <v>411</v>
      </c>
      <c r="K37" t="s">
        <v>1506</v>
      </c>
      <c r="L37" t="s">
        <v>1507</v>
      </c>
      <c r="M37">
        <v>27</v>
      </c>
    </row>
    <row r="38" spans="1:13" x14ac:dyDescent="0.25">
      <c r="A38" t="s">
        <v>1549</v>
      </c>
      <c r="B38" s="1">
        <v>36</v>
      </c>
      <c r="C38" t="s">
        <v>1508</v>
      </c>
      <c r="D38" t="s">
        <v>40</v>
      </c>
      <c r="E38" t="s">
        <v>1509</v>
      </c>
      <c r="F38" t="s">
        <v>1510</v>
      </c>
      <c r="G38">
        <v>33</v>
      </c>
      <c r="I38" t="s">
        <v>1511</v>
      </c>
      <c r="J38" t="s">
        <v>18</v>
      </c>
      <c r="K38" t="s">
        <v>1512</v>
      </c>
      <c r="L38" t="s">
        <v>1513</v>
      </c>
      <c r="M38">
        <v>30</v>
      </c>
    </row>
  </sheetData>
  <mergeCells count="4">
    <mergeCell ref="A1:A2"/>
    <mergeCell ref="B1:B2"/>
    <mergeCell ref="C1:G1"/>
    <mergeCell ref="I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2"/>
  <sheetViews>
    <sheetView zoomScale="80" zoomScaleNormal="80" workbookViewId="0">
      <selection activeCell="E21" sqref="E21"/>
    </sheetView>
  </sheetViews>
  <sheetFormatPr defaultRowHeight="15" x14ac:dyDescent="0.25"/>
  <cols>
    <col min="1" max="1" width="24.85546875" style="2" customWidth="1"/>
    <col min="2" max="2" width="9.5703125" style="7" customWidth="1"/>
    <col min="3" max="3" width="46" style="2" customWidth="1"/>
    <col min="4" max="4" width="21.28515625" style="2" customWidth="1"/>
    <col min="5" max="5" width="88.140625" style="2" customWidth="1"/>
    <col min="6" max="6" width="33.5703125" style="2" customWidth="1"/>
    <col min="7" max="7" width="11.7109375" style="2" customWidth="1"/>
    <col min="8" max="8" width="9.140625" style="2"/>
    <col min="9" max="9" width="39.140625" style="2" customWidth="1"/>
    <col min="10" max="10" width="28.5703125" style="2" customWidth="1"/>
    <col min="11" max="11" width="50.7109375" style="2" customWidth="1"/>
    <col min="12" max="12" width="22.42578125" style="2" customWidth="1"/>
    <col min="13" max="16384" width="9.140625" style="2"/>
  </cols>
  <sheetData>
    <row r="1" spans="1:13" s="6" customFormat="1" x14ac:dyDescent="0.25">
      <c r="A1" s="5" t="s">
        <v>901</v>
      </c>
      <c r="B1" s="5" t="s">
        <v>902</v>
      </c>
      <c r="C1" s="5" t="s">
        <v>905</v>
      </c>
      <c r="D1" s="5"/>
      <c r="E1" s="5"/>
      <c r="F1" s="5"/>
      <c r="G1" s="5"/>
      <c r="I1" s="5" t="s">
        <v>909</v>
      </c>
      <c r="J1" s="5"/>
      <c r="K1" s="5"/>
      <c r="L1" s="5"/>
    </row>
    <row r="2" spans="1:13" s="6" customFormat="1" x14ac:dyDescent="0.25">
      <c r="A2" s="5"/>
      <c r="B2" s="5"/>
      <c r="C2" s="6" t="s">
        <v>903</v>
      </c>
      <c r="D2" s="6" t="s">
        <v>904</v>
      </c>
      <c r="E2" s="6" t="s">
        <v>906</v>
      </c>
      <c r="F2" s="6" t="s">
        <v>907</v>
      </c>
      <c r="G2" s="6" t="s">
        <v>908</v>
      </c>
      <c r="I2" s="6" t="s">
        <v>903</v>
      </c>
      <c r="J2" s="6" t="s">
        <v>904</v>
      </c>
      <c r="K2" s="6" t="s">
        <v>906</v>
      </c>
      <c r="L2" s="6" t="s">
        <v>907</v>
      </c>
      <c r="M2" s="6" t="s">
        <v>908</v>
      </c>
    </row>
    <row r="3" spans="1:13" x14ac:dyDescent="0.25">
      <c r="A3" s="2" t="s">
        <v>1269</v>
      </c>
      <c r="B3" s="7">
        <v>1</v>
      </c>
      <c r="C3" s="2" t="s">
        <v>910</v>
      </c>
      <c r="D3" s="2" t="s">
        <v>15</v>
      </c>
      <c r="E3" s="2" t="s">
        <v>397</v>
      </c>
      <c r="F3" s="2" t="s">
        <v>397</v>
      </c>
      <c r="G3" s="2">
        <v>0</v>
      </c>
      <c r="I3" s="2" t="s">
        <v>612</v>
      </c>
      <c r="J3" s="2" t="s">
        <v>12</v>
      </c>
      <c r="K3" s="2" t="s">
        <v>397</v>
      </c>
      <c r="L3" s="2" t="s">
        <v>397</v>
      </c>
      <c r="M3" s="2">
        <v>0</v>
      </c>
    </row>
    <row r="4" spans="1:13" x14ac:dyDescent="0.25">
      <c r="A4" s="2" t="s">
        <v>1270</v>
      </c>
      <c r="B4" s="7">
        <v>1</v>
      </c>
      <c r="C4" s="2" t="s">
        <v>910</v>
      </c>
      <c r="D4" s="2" t="s">
        <v>15</v>
      </c>
      <c r="E4" s="2" t="s">
        <v>397</v>
      </c>
      <c r="F4" s="2" t="s">
        <v>397</v>
      </c>
      <c r="G4" s="2">
        <v>0</v>
      </c>
      <c r="I4" s="2" t="s">
        <v>612</v>
      </c>
      <c r="J4" s="2" t="s">
        <v>12</v>
      </c>
      <c r="K4" s="2" t="s">
        <v>397</v>
      </c>
      <c r="L4" s="2" t="s">
        <v>397</v>
      </c>
      <c r="M4" s="2">
        <v>0</v>
      </c>
    </row>
    <row r="6" spans="1:13" x14ac:dyDescent="0.25">
      <c r="A6" s="2" t="s">
        <v>1271</v>
      </c>
      <c r="B6" s="7">
        <v>2</v>
      </c>
      <c r="C6" s="2" t="s">
        <v>911</v>
      </c>
      <c r="D6" s="2" t="s">
        <v>1</v>
      </c>
      <c r="E6" s="2" t="s">
        <v>912</v>
      </c>
      <c r="F6" s="2" t="s">
        <v>913</v>
      </c>
      <c r="G6" s="2">
        <v>48</v>
      </c>
      <c r="I6" s="2" t="s">
        <v>284</v>
      </c>
      <c r="J6" s="2" t="s">
        <v>358</v>
      </c>
      <c r="K6" s="2" t="s">
        <v>914</v>
      </c>
      <c r="L6" s="2" t="s">
        <v>915</v>
      </c>
      <c r="M6" s="2">
        <v>27</v>
      </c>
    </row>
    <row r="7" spans="1:13" x14ac:dyDescent="0.25">
      <c r="A7" s="2" t="s">
        <v>1272</v>
      </c>
      <c r="B7" s="7">
        <v>2</v>
      </c>
      <c r="C7" s="2" t="s">
        <v>911</v>
      </c>
      <c r="D7" s="2" t="s">
        <v>1</v>
      </c>
      <c r="E7" s="2" t="s">
        <v>912</v>
      </c>
      <c r="F7" s="2" t="s">
        <v>913</v>
      </c>
      <c r="G7" s="2">
        <v>48</v>
      </c>
      <c r="I7" s="2" t="s">
        <v>284</v>
      </c>
      <c r="J7" s="2" t="s">
        <v>358</v>
      </c>
      <c r="K7" s="2" t="s">
        <v>914</v>
      </c>
      <c r="L7" s="2" t="s">
        <v>915</v>
      </c>
      <c r="M7" s="2">
        <v>27</v>
      </c>
    </row>
    <row r="9" spans="1:13" x14ac:dyDescent="0.25">
      <c r="A9" s="2" t="s">
        <v>1273</v>
      </c>
      <c r="B9" s="7">
        <v>3</v>
      </c>
      <c r="C9" s="2" t="s">
        <v>8</v>
      </c>
      <c r="D9" s="2" t="s">
        <v>916</v>
      </c>
      <c r="E9" s="2" t="s">
        <v>917</v>
      </c>
      <c r="F9" s="2" t="s">
        <v>918</v>
      </c>
      <c r="G9" s="2">
        <v>51</v>
      </c>
      <c r="I9" s="2" t="s">
        <v>919</v>
      </c>
      <c r="J9" s="2" t="s">
        <v>88</v>
      </c>
      <c r="K9" s="2" t="s">
        <v>920</v>
      </c>
      <c r="L9" s="2" t="s">
        <v>921</v>
      </c>
      <c r="M9" s="2">
        <v>27</v>
      </c>
    </row>
    <row r="10" spans="1:13" x14ac:dyDescent="0.25">
      <c r="A10" s="2" t="s">
        <v>1274</v>
      </c>
      <c r="B10" s="7">
        <v>3</v>
      </c>
      <c r="C10" s="2" t="s">
        <v>8</v>
      </c>
      <c r="D10" s="2" t="s">
        <v>40</v>
      </c>
      <c r="E10" s="2" t="s">
        <v>922</v>
      </c>
      <c r="F10" s="2" t="s">
        <v>923</v>
      </c>
      <c r="G10" s="2">
        <v>51</v>
      </c>
      <c r="I10" s="2" t="s">
        <v>919</v>
      </c>
      <c r="J10" s="2" t="s">
        <v>88</v>
      </c>
      <c r="K10" s="2" t="s">
        <v>924</v>
      </c>
      <c r="L10" s="2" t="s">
        <v>921</v>
      </c>
      <c r="M10" s="2">
        <v>27</v>
      </c>
    </row>
    <row r="12" spans="1:13" x14ac:dyDescent="0.25">
      <c r="A12" s="2" t="s">
        <v>1275</v>
      </c>
      <c r="B12" s="7">
        <v>4</v>
      </c>
      <c r="C12" s="2" t="s">
        <v>925</v>
      </c>
      <c r="D12" s="2" t="s">
        <v>40</v>
      </c>
      <c r="E12" s="2" t="s">
        <v>926</v>
      </c>
      <c r="F12" s="2" t="s">
        <v>927</v>
      </c>
      <c r="G12" s="2">
        <v>54</v>
      </c>
      <c r="I12" s="2" t="s">
        <v>928</v>
      </c>
      <c r="J12" s="2" t="s">
        <v>411</v>
      </c>
      <c r="K12" s="2" t="s">
        <v>929</v>
      </c>
      <c r="L12" s="2" t="s">
        <v>930</v>
      </c>
      <c r="M12" s="2">
        <v>27</v>
      </c>
    </row>
    <row r="13" spans="1:13" x14ac:dyDescent="0.25">
      <c r="A13" s="2" t="s">
        <v>1276</v>
      </c>
      <c r="B13" s="7">
        <v>4</v>
      </c>
      <c r="C13" s="2" t="s">
        <v>925</v>
      </c>
      <c r="D13" s="2" t="s">
        <v>40</v>
      </c>
      <c r="E13" s="2" t="s">
        <v>931</v>
      </c>
      <c r="F13" s="2" t="s">
        <v>932</v>
      </c>
      <c r="G13" s="2">
        <v>54</v>
      </c>
      <c r="I13" s="2" t="s">
        <v>928</v>
      </c>
      <c r="J13" s="2" t="s">
        <v>411</v>
      </c>
      <c r="K13" s="2" t="s">
        <v>933</v>
      </c>
      <c r="L13" s="2" t="s">
        <v>930</v>
      </c>
      <c r="M13" s="2">
        <v>27</v>
      </c>
    </row>
    <row r="15" spans="1:13" x14ac:dyDescent="0.25">
      <c r="A15" s="2" t="s">
        <v>1277</v>
      </c>
      <c r="B15" s="7">
        <v>5</v>
      </c>
      <c r="C15" s="2" t="s">
        <v>8</v>
      </c>
      <c r="D15" s="2" t="s">
        <v>163</v>
      </c>
      <c r="E15" s="2" t="s">
        <v>397</v>
      </c>
      <c r="F15" s="2" t="s">
        <v>397</v>
      </c>
      <c r="G15" s="2">
        <v>0</v>
      </c>
      <c r="I15" s="2" t="s">
        <v>934</v>
      </c>
      <c r="J15" s="2" t="s">
        <v>101</v>
      </c>
      <c r="K15" s="2" t="s">
        <v>935</v>
      </c>
      <c r="L15" s="2" t="s">
        <v>936</v>
      </c>
      <c r="M15" s="2">
        <v>24</v>
      </c>
    </row>
    <row r="16" spans="1:13" x14ac:dyDescent="0.25">
      <c r="A16" s="2" t="s">
        <v>1278</v>
      </c>
      <c r="B16" s="7">
        <v>6</v>
      </c>
      <c r="C16" s="2" t="s">
        <v>910</v>
      </c>
      <c r="D16" s="2" t="s">
        <v>15</v>
      </c>
      <c r="E16" s="2" t="s">
        <v>397</v>
      </c>
      <c r="F16" s="2" t="s">
        <v>397</v>
      </c>
      <c r="G16" s="2">
        <v>0</v>
      </c>
      <c r="I16" s="2" t="s">
        <v>612</v>
      </c>
      <c r="J16" s="2" t="s">
        <v>5</v>
      </c>
      <c r="K16" s="2" t="s">
        <v>937</v>
      </c>
      <c r="L16" s="2" t="s">
        <v>938</v>
      </c>
      <c r="M16" s="2">
        <v>27</v>
      </c>
    </row>
    <row r="17" spans="1:13" x14ac:dyDescent="0.25">
      <c r="A17" s="2" t="s">
        <v>1279</v>
      </c>
      <c r="B17" s="7">
        <v>7</v>
      </c>
      <c r="C17" s="2" t="s">
        <v>910</v>
      </c>
      <c r="D17" s="2" t="s">
        <v>163</v>
      </c>
      <c r="E17" s="2" t="s">
        <v>939</v>
      </c>
      <c r="F17" s="2" t="s">
        <v>940</v>
      </c>
      <c r="G17" s="2">
        <v>21</v>
      </c>
      <c r="I17" s="2" t="s">
        <v>295</v>
      </c>
      <c r="J17" s="2" t="s">
        <v>143</v>
      </c>
      <c r="K17" s="2" t="s">
        <v>941</v>
      </c>
      <c r="L17" s="2" t="s">
        <v>942</v>
      </c>
      <c r="M17" s="2">
        <v>24</v>
      </c>
    </row>
    <row r="18" spans="1:13" x14ac:dyDescent="0.25">
      <c r="A18" s="2" t="s">
        <v>1280</v>
      </c>
      <c r="B18" s="7">
        <v>8</v>
      </c>
      <c r="C18" s="2" t="s">
        <v>260</v>
      </c>
      <c r="D18" s="2" t="s">
        <v>1</v>
      </c>
      <c r="E18" s="2" t="s">
        <v>943</v>
      </c>
      <c r="F18" s="2" t="s">
        <v>944</v>
      </c>
      <c r="G18" s="2">
        <v>24</v>
      </c>
      <c r="I18" s="2" t="s">
        <v>612</v>
      </c>
      <c r="J18" s="2" t="s">
        <v>18</v>
      </c>
      <c r="K18" s="2" t="s">
        <v>945</v>
      </c>
      <c r="L18" s="2" t="s">
        <v>946</v>
      </c>
      <c r="M18" s="2">
        <v>27</v>
      </c>
    </row>
    <row r="19" spans="1:13" x14ac:dyDescent="0.25">
      <c r="A19" s="2" t="s">
        <v>1281</v>
      </c>
      <c r="B19" s="7">
        <v>9</v>
      </c>
      <c r="C19" s="2" t="s">
        <v>396</v>
      </c>
      <c r="D19" s="2" t="s">
        <v>1</v>
      </c>
      <c r="E19" s="2" t="s">
        <v>947</v>
      </c>
      <c r="F19" s="2" t="s">
        <v>948</v>
      </c>
      <c r="G19" s="2">
        <v>27</v>
      </c>
      <c r="I19" s="2" t="s">
        <v>949</v>
      </c>
      <c r="J19" s="2" t="s">
        <v>18</v>
      </c>
      <c r="K19" s="2" t="s">
        <v>950</v>
      </c>
      <c r="L19" s="2" t="s">
        <v>951</v>
      </c>
      <c r="M19" s="2">
        <v>27</v>
      </c>
    </row>
    <row r="20" spans="1:13" x14ac:dyDescent="0.25">
      <c r="A20" s="2" t="s">
        <v>1282</v>
      </c>
      <c r="B20" s="7">
        <v>10</v>
      </c>
      <c r="C20" s="2" t="s">
        <v>396</v>
      </c>
      <c r="D20" s="2" t="s">
        <v>15</v>
      </c>
      <c r="E20" s="2" t="s">
        <v>952</v>
      </c>
      <c r="F20" s="2" t="s">
        <v>953</v>
      </c>
      <c r="G20" s="2">
        <v>27</v>
      </c>
      <c r="I20" s="2" t="s">
        <v>410</v>
      </c>
      <c r="J20" s="2" t="s">
        <v>143</v>
      </c>
      <c r="K20" s="2" t="s">
        <v>954</v>
      </c>
      <c r="L20" s="2" t="s">
        <v>955</v>
      </c>
      <c r="M20" s="2">
        <v>30</v>
      </c>
    </row>
    <row r="21" spans="1:13" x14ac:dyDescent="0.25">
      <c r="A21" s="2" t="s">
        <v>1283</v>
      </c>
      <c r="B21" s="7">
        <v>11</v>
      </c>
      <c r="C21" s="2" t="s">
        <v>65</v>
      </c>
      <c r="D21" s="2" t="s">
        <v>15</v>
      </c>
      <c r="E21" s="2" t="s">
        <v>956</v>
      </c>
      <c r="F21" s="2" t="s">
        <v>957</v>
      </c>
      <c r="G21" s="2">
        <v>30</v>
      </c>
      <c r="I21" s="2" t="s">
        <v>137</v>
      </c>
      <c r="J21" s="2" t="s">
        <v>88</v>
      </c>
      <c r="K21" s="2" t="s">
        <v>958</v>
      </c>
      <c r="L21" s="2" t="s">
        <v>959</v>
      </c>
      <c r="M21" s="2">
        <v>24</v>
      </c>
    </row>
    <row r="22" spans="1:13" x14ac:dyDescent="0.25">
      <c r="A22" s="2" t="s">
        <v>1284</v>
      </c>
      <c r="B22" s="7">
        <v>12</v>
      </c>
      <c r="C22" s="2" t="s">
        <v>457</v>
      </c>
      <c r="D22" s="2" t="s">
        <v>1</v>
      </c>
      <c r="E22" s="2" t="s">
        <v>960</v>
      </c>
      <c r="F22" s="2" t="s">
        <v>961</v>
      </c>
      <c r="G22" s="2">
        <v>33</v>
      </c>
      <c r="I22" s="2" t="s">
        <v>284</v>
      </c>
      <c r="J22" s="2" t="s">
        <v>143</v>
      </c>
      <c r="K22" s="2" t="s">
        <v>962</v>
      </c>
      <c r="L22" s="2" t="s">
        <v>963</v>
      </c>
      <c r="M22" s="2">
        <v>27</v>
      </c>
    </row>
    <row r="23" spans="1:13" x14ac:dyDescent="0.25">
      <c r="A23" s="2" t="s">
        <v>1285</v>
      </c>
      <c r="B23" s="7">
        <v>13</v>
      </c>
      <c r="C23" s="2" t="s">
        <v>964</v>
      </c>
      <c r="D23" s="2" t="s">
        <v>1</v>
      </c>
      <c r="E23" s="2" t="s">
        <v>965</v>
      </c>
      <c r="F23" s="2" t="s">
        <v>966</v>
      </c>
      <c r="G23" s="2">
        <v>33</v>
      </c>
      <c r="I23" s="2" t="s">
        <v>967</v>
      </c>
      <c r="J23" s="2" t="s">
        <v>18</v>
      </c>
      <c r="K23" s="2" t="s">
        <v>968</v>
      </c>
      <c r="L23" s="2" t="s">
        <v>969</v>
      </c>
      <c r="M23" s="2">
        <v>33</v>
      </c>
    </row>
    <row r="24" spans="1:13" x14ac:dyDescent="0.25">
      <c r="A24" s="2" t="s">
        <v>1286</v>
      </c>
      <c r="B24" s="7">
        <v>14</v>
      </c>
      <c r="C24" s="2" t="s">
        <v>8</v>
      </c>
      <c r="D24" s="2" t="s">
        <v>1</v>
      </c>
      <c r="E24" s="2" t="s">
        <v>970</v>
      </c>
      <c r="F24" s="2" t="s">
        <v>971</v>
      </c>
      <c r="G24" s="2">
        <v>36</v>
      </c>
      <c r="I24" s="2" t="s">
        <v>502</v>
      </c>
      <c r="J24" s="2" t="s">
        <v>326</v>
      </c>
      <c r="K24" s="2" t="s">
        <v>972</v>
      </c>
      <c r="L24" s="2" t="s">
        <v>973</v>
      </c>
      <c r="M24" s="2">
        <v>39</v>
      </c>
    </row>
    <row r="25" spans="1:13" x14ac:dyDescent="0.25">
      <c r="A25" s="2" t="s">
        <v>1287</v>
      </c>
      <c r="B25" s="7">
        <v>15</v>
      </c>
      <c r="C25" s="2" t="s">
        <v>974</v>
      </c>
      <c r="D25" s="2" t="s">
        <v>1</v>
      </c>
      <c r="E25" s="2" t="s">
        <v>975</v>
      </c>
      <c r="F25" s="2" t="s">
        <v>976</v>
      </c>
      <c r="G25" s="2">
        <v>45</v>
      </c>
      <c r="I25" s="2" t="s">
        <v>977</v>
      </c>
      <c r="J25" s="2" t="s">
        <v>5</v>
      </c>
      <c r="K25" s="2" t="s">
        <v>978</v>
      </c>
      <c r="L25" s="2" t="s">
        <v>979</v>
      </c>
      <c r="M25" s="2">
        <v>36</v>
      </c>
    </row>
    <row r="26" spans="1:13" x14ac:dyDescent="0.25">
      <c r="A26" s="2" t="s">
        <v>1288</v>
      </c>
      <c r="B26" s="7">
        <v>16</v>
      </c>
      <c r="C26" s="2" t="s">
        <v>911</v>
      </c>
      <c r="D26" s="2" t="s">
        <v>1</v>
      </c>
      <c r="E26" s="2" t="s">
        <v>980</v>
      </c>
      <c r="F26" s="2" t="s">
        <v>981</v>
      </c>
      <c r="G26" s="2">
        <v>48</v>
      </c>
      <c r="I26" s="2" t="s">
        <v>982</v>
      </c>
      <c r="J26" s="2" t="s">
        <v>18</v>
      </c>
      <c r="K26" s="2" t="s">
        <v>983</v>
      </c>
      <c r="L26" s="2" t="s">
        <v>984</v>
      </c>
      <c r="M26" s="2">
        <v>18</v>
      </c>
    </row>
    <row r="27" spans="1:13" x14ac:dyDescent="0.25">
      <c r="A27" s="2" t="s">
        <v>1289</v>
      </c>
      <c r="B27" s="7">
        <v>17</v>
      </c>
      <c r="C27" s="2" t="s">
        <v>530</v>
      </c>
      <c r="D27" s="2" t="s">
        <v>15</v>
      </c>
      <c r="E27" s="2" t="s">
        <v>985</v>
      </c>
      <c r="F27" s="2" t="s">
        <v>986</v>
      </c>
      <c r="G27" s="2">
        <v>51</v>
      </c>
      <c r="I27" s="2" t="s">
        <v>410</v>
      </c>
      <c r="J27" s="2" t="s">
        <v>101</v>
      </c>
      <c r="K27" s="2" t="s">
        <v>987</v>
      </c>
      <c r="L27" s="2" t="s">
        <v>988</v>
      </c>
      <c r="M27" s="2">
        <v>24</v>
      </c>
    </row>
    <row r="28" spans="1:13" x14ac:dyDescent="0.25">
      <c r="A28" s="2" t="s">
        <v>1290</v>
      </c>
      <c r="B28" s="7">
        <v>18</v>
      </c>
      <c r="C28" s="2" t="s">
        <v>989</v>
      </c>
      <c r="D28" s="2" t="s">
        <v>134</v>
      </c>
      <c r="E28" s="2" t="s">
        <v>990</v>
      </c>
      <c r="F28" s="2" t="s">
        <v>991</v>
      </c>
      <c r="G28" s="2">
        <v>51</v>
      </c>
      <c r="I28" s="2" t="s">
        <v>201</v>
      </c>
      <c r="J28" s="2" t="s">
        <v>18</v>
      </c>
      <c r="K28" s="2" t="s">
        <v>992</v>
      </c>
      <c r="L28" s="2" t="s">
        <v>993</v>
      </c>
      <c r="M28" s="2">
        <v>36</v>
      </c>
    </row>
    <row r="29" spans="1:13" x14ac:dyDescent="0.25">
      <c r="A29" s="2" t="s">
        <v>1291</v>
      </c>
      <c r="B29" s="7">
        <v>19</v>
      </c>
      <c r="C29" s="2" t="s">
        <v>530</v>
      </c>
      <c r="D29" s="2" t="s">
        <v>1</v>
      </c>
      <c r="E29" s="2" t="s">
        <v>994</v>
      </c>
      <c r="F29" s="2" t="s">
        <v>995</v>
      </c>
      <c r="G29" s="2">
        <v>54</v>
      </c>
      <c r="I29" s="2" t="s">
        <v>398</v>
      </c>
      <c r="J29" s="2" t="s">
        <v>18</v>
      </c>
      <c r="K29" s="2" t="s">
        <v>996</v>
      </c>
      <c r="L29" s="2" t="s">
        <v>997</v>
      </c>
      <c r="M29" s="2">
        <v>33</v>
      </c>
    </row>
    <row r="30" spans="1:13" x14ac:dyDescent="0.25">
      <c r="A30" s="2" t="s">
        <v>1292</v>
      </c>
      <c r="B30" s="7">
        <v>20</v>
      </c>
      <c r="C30" s="2" t="s">
        <v>998</v>
      </c>
      <c r="D30" s="2" t="s">
        <v>163</v>
      </c>
      <c r="E30" s="2" t="s">
        <v>999</v>
      </c>
      <c r="F30" s="2" t="s">
        <v>1000</v>
      </c>
      <c r="G30" s="2">
        <v>54</v>
      </c>
      <c r="I30" s="2" t="s">
        <v>1001</v>
      </c>
      <c r="J30" s="2" t="s">
        <v>18</v>
      </c>
      <c r="K30" s="2" t="s">
        <v>1002</v>
      </c>
      <c r="L30" s="2" t="s">
        <v>1003</v>
      </c>
      <c r="M30" s="2">
        <v>36</v>
      </c>
    </row>
    <row r="31" spans="1:13" x14ac:dyDescent="0.25">
      <c r="A31" s="2" t="s">
        <v>1293</v>
      </c>
      <c r="B31" s="7">
        <v>21</v>
      </c>
      <c r="C31" s="2" t="s">
        <v>361</v>
      </c>
      <c r="D31" s="2" t="s">
        <v>1</v>
      </c>
      <c r="E31" s="2" t="s">
        <v>1004</v>
      </c>
      <c r="F31" s="2" t="s">
        <v>1005</v>
      </c>
      <c r="G31" s="2">
        <v>57</v>
      </c>
      <c r="I31" s="2" t="s">
        <v>410</v>
      </c>
      <c r="J31" s="2" t="s">
        <v>411</v>
      </c>
      <c r="K31" s="2" t="s">
        <v>1006</v>
      </c>
      <c r="L31" s="2" t="s">
        <v>1007</v>
      </c>
      <c r="M31" s="2">
        <v>27</v>
      </c>
    </row>
    <row r="32" spans="1:13" x14ac:dyDescent="0.25">
      <c r="A32" s="2" t="s">
        <v>1294</v>
      </c>
      <c r="B32" s="7">
        <v>22</v>
      </c>
      <c r="C32" s="2" t="s">
        <v>1008</v>
      </c>
      <c r="D32" s="2" t="s">
        <v>1009</v>
      </c>
      <c r="E32" s="2" t="s">
        <v>1010</v>
      </c>
      <c r="F32" s="2" t="s">
        <v>1011</v>
      </c>
      <c r="G32" s="2">
        <v>57</v>
      </c>
      <c r="I32" s="2" t="s">
        <v>201</v>
      </c>
      <c r="J32" s="2" t="s">
        <v>18</v>
      </c>
      <c r="K32" s="2" t="s">
        <v>992</v>
      </c>
      <c r="L32" s="2" t="s">
        <v>993</v>
      </c>
      <c r="M32" s="2">
        <v>36</v>
      </c>
    </row>
    <row r="33" spans="1:13" x14ac:dyDescent="0.25">
      <c r="A33" s="2" t="s">
        <v>1295</v>
      </c>
      <c r="B33" s="7">
        <v>23</v>
      </c>
      <c r="C33" s="2" t="s">
        <v>925</v>
      </c>
      <c r="D33" s="2" t="s">
        <v>292</v>
      </c>
      <c r="E33" s="2" t="s">
        <v>1012</v>
      </c>
      <c r="F33" s="2" t="s">
        <v>1013</v>
      </c>
      <c r="G33" s="2">
        <v>60</v>
      </c>
      <c r="I33" s="2" t="s">
        <v>708</v>
      </c>
      <c r="J33" s="2" t="s">
        <v>326</v>
      </c>
      <c r="K33" s="2" t="s">
        <v>1014</v>
      </c>
      <c r="L33" s="2" t="s">
        <v>1015</v>
      </c>
      <c r="M33" s="2">
        <v>30</v>
      </c>
    </row>
    <row r="34" spans="1:13" x14ac:dyDescent="0.25">
      <c r="A34" s="2" t="s">
        <v>1296</v>
      </c>
      <c r="B34" s="7">
        <v>24</v>
      </c>
      <c r="C34" s="2" t="s">
        <v>516</v>
      </c>
      <c r="D34" s="2" t="s">
        <v>1016</v>
      </c>
      <c r="E34" s="2" t="s">
        <v>1017</v>
      </c>
      <c r="F34" s="2" t="s">
        <v>1018</v>
      </c>
      <c r="G34" s="2">
        <v>63</v>
      </c>
      <c r="I34" s="2" t="s">
        <v>346</v>
      </c>
      <c r="J34" s="2" t="s">
        <v>5</v>
      </c>
      <c r="K34" s="2" t="s">
        <v>1019</v>
      </c>
      <c r="L34" s="2" t="s">
        <v>1020</v>
      </c>
      <c r="M34" s="2">
        <v>27</v>
      </c>
    </row>
    <row r="35" spans="1:13" x14ac:dyDescent="0.25">
      <c r="A35" s="2" t="s">
        <v>1297</v>
      </c>
      <c r="B35" s="7">
        <v>25</v>
      </c>
      <c r="C35" s="2" t="s">
        <v>688</v>
      </c>
      <c r="D35" s="2" t="s">
        <v>292</v>
      </c>
      <c r="E35" s="2" t="s">
        <v>1021</v>
      </c>
      <c r="F35" s="2" t="s">
        <v>1022</v>
      </c>
      <c r="G35" s="2">
        <v>66</v>
      </c>
      <c r="I35" s="2" t="s">
        <v>1023</v>
      </c>
      <c r="J35" s="2" t="s">
        <v>285</v>
      </c>
      <c r="K35" s="2" t="s">
        <v>1024</v>
      </c>
      <c r="L35" s="2" t="s">
        <v>1025</v>
      </c>
      <c r="M35" s="2">
        <v>27</v>
      </c>
    </row>
    <row r="36" spans="1:13" x14ac:dyDescent="0.25">
      <c r="A36" s="2" t="s">
        <v>1298</v>
      </c>
      <c r="B36" s="7">
        <v>26</v>
      </c>
      <c r="C36" s="2" t="s">
        <v>1026</v>
      </c>
      <c r="D36" s="2" t="s">
        <v>1</v>
      </c>
      <c r="E36" s="2" t="s">
        <v>1027</v>
      </c>
      <c r="F36" s="2" t="s">
        <v>1028</v>
      </c>
      <c r="G36" s="2">
        <v>69</v>
      </c>
      <c r="I36" s="2" t="s">
        <v>444</v>
      </c>
      <c r="J36" s="2" t="s">
        <v>411</v>
      </c>
      <c r="K36" s="2" t="s">
        <v>1029</v>
      </c>
      <c r="L36" s="2" t="s">
        <v>1030</v>
      </c>
      <c r="M36" s="2">
        <v>24</v>
      </c>
    </row>
    <row r="37" spans="1:13" x14ac:dyDescent="0.25">
      <c r="A37" s="2" t="s">
        <v>1299</v>
      </c>
      <c r="B37" s="7">
        <v>27</v>
      </c>
      <c r="C37" s="2" t="s">
        <v>1031</v>
      </c>
      <c r="D37" s="2" t="s">
        <v>1016</v>
      </c>
      <c r="E37" s="2" t="s">
        <v>1032</v>
      </c>
      <c r="F37" s="2" t="s">
        <v>1033</v>
      </c>
      <c r="G37" s="2">
        <v>69</v>
      </c>
      <c r="I37" s="2" t="s">
        <v>410</v>
      </c>
      <c r="J37" s="2" t="s">
        <v>411</v>
      </c>
      <c r="K37" s="2" t="s">
        <v>1034</v>
      </c>
      <c r="L37" s="2" t="s">
        <v>1035</v>
      </c>
      <c r="M37" s="2">
        <v>27</v>
      </c>
    </row>
    <row r="38" spans="1:13" x14ac:dyDescent="0.25">
      <c r="A38" s="2" t="s">
        <v>1300</v>
      </c>
      <c r="B38" s="7">
        <v>28</v>
      </c>
      <c r="C38" s="2" t="s">
        <v>1036</v>
      </c>
      <c r="D38" s="2" t="s">
        <v>319</v>
      </c>
      <c r="E38" s="2" t="s">
        <v>1037</v>
      </c>
      <c r="F38" s="2" t="s">
        <v>1038</v>
      </c>
      <c r="G38" s="2">
        <v>69</v>
      </c>
      <c r="I38" s="2" t="s">
        <v>137</v>
      </c>
      <c r="J38" s="2" t="s">
        <v>88</v>
      </c>
      <c r="K38" s="2" t="s">
        <v>1039</v>
      </c>
      <c r="L38" s="2" t="s">
        <v>1040</v>
      </c>
      <c r="M38" s="2">
        <v>30</v>
      </c>
    </row>
    <row r="39" spans="1:13" x14ac:dyDescent="0.25">
      <c r="A39" s="2" t="s">
        <v>1301</v>
      </c>
      <c r="B39" s="7">
        <v>29</v>
      </c>
      <c r="C39" s="2" t="s">
        <v>39</v>
      </c>
      <c r="D39" s="2" t="s">
        <v>292</v>
      </c>
      <c r="E39" s="2" t="s">
        <v>1041</v>
      </c>
      <c r="F39" s="2" t="s">
        <v>1042</v>
      </c>
      <c r="G39" s="2">
        <v>69</v>
      </c>
      <c r="I39" s="2" t="s">
        <v>977</v>
      </c>
      <c r="J39" s="2" t="s">
        <v>18</v>
      </c>
      <c r="K39" s="2" t="s">
        <v>1043</v>
      </c>
      <c r="L39" s="2" t="s">
        <v>1044</v>
      </c>
      <c r="M39" s="2">
        <v>33</v>
      </c>
    </row>
    <row r="40" spans="1:13" x14ac:dyDescent="0.25">
      <c r="A40" s="2" t="s">
        <v>1302</v>
      </c>
      <c r="B40" s="7">
        <v>30</v>
      </c>
      <c r="C40" s="2" t="s">
        <v>396</v>
      </c>
      <c r="D40" s="2" t="s">
        <v>134</v>
      </c>
      <c r="E40" s="2" t="s">
        <v>1045</v>
      </c>
      <c r="F40" s="2" t="s">
        <v>1046</v>
      </c>
      <c r="G40" s="2">
        <v>54</v>
      </c>
      <c r="I40" s="2" t="s">
        <v>444</v>
      </c>
      <c r="J40" s="2" t="s">
        <v>411</v>
      </c>
      <c r="K40" s="2" t="s">
        <v>1047</v>
      </c>
      <c r="L40" s="2" t="s">
        <v>1048</v>
      </c>
      <c r="M40" s="2">
        <v>27</v>
      </c>
    </row>
    <row r="41" spans="1:13" x14ac:dyDescent="0.25">
      <c r="A41" s="2" t="s">
        <v>1303</v>
      </c>
      <c r="B41" s="7">
        <v>31</v>
      </c>
      <c r="C41" s="2" t="s">
        <v>95</v>
      </c>
      <c r="D41" s="2" t="s">
        <v>15</v>
      </c>
      <c r="E41" s="2" t="s">
        <v>1049</v>
      </c>
      <c r="F41" s="2" t="s">
        <v>1050</v>
      </c>
      <c r="G41" s="2">
        <v>54</v>
      </c>
      <c r="I41" s="2" t="s">
        <v>87</v>
      </c>
      <c r="J41" s="2" t="s">
        <v>143</v>
      </c>
      <c r="K41" s="2" t="s">
        <v>1051</v>
      </c>
      <c r="L41" s="2" t="s">
        <v>1052</v>
      </c>
      <c r="M41" s="2">
        <v>27</v>
      </c>
    </row>
    <row r="42" spans="1:13" x14ac:dyDescent="0.25">
      <c r="A42" s="2" t="s">
        <v>1304</v>
      </c>
      <c r="B42" s="7">
        <v>32</v>
      </c>
      <c r="C42" s="2" t="s">
        <v>1053</v>
      </c>
      <c r="D42" s="2" t="s">
        <v>1016</v>
      </c>
      <c r="E42" s="2" t="s">
        <v>1054</v>
      </c>
      <c r="F42" s="2" t="s">
        <v>1055</v>
      </c>
      <c r="G42" s="2">
        <v>51</v>
      </c>
      <c r="I42" s="2" t="s">
        <v>1056</v>
      </c>
      <c r="J42" s="2" t="s">
        <v>18</v>
      </c>
      <c r="K42" s="2" t="s">
        <v>1057</v>
      </c>
      <c r="L42" s="2" t="s">
        <v>1058</v>
      </c>
      <c r="M42" s="2">
        <v>33</v>
      </c>
    </row>
    <row r="43" spans="1:13" x14ac:dyDescent="0.25">
      <c r="A43" s="2" t="s">
        <v>1305</v>
      </c>
      <c r="B43" s="7">
        <v>33</v>
      </c>
      <c r="C43" s="2" t="s">
        <v>8</v>
      </c>
      <c r="D43" s="2" t="s">
        <v>1</v>
      </c>
      <c r="E43" s="2" t="s">
        <v>1059</v>
      </c>
      <c r="F43" s="2" t="s">
        <v>1060</v>
      </c>
      <c r="G43" s="2">
        <v>51</v>
      </c>
      <c r="I43" s="2" t="s">
        <v>1061</v>
      </c>
      <c r="J43" s="2" t="s">
        <v>18</v>
      </c>
      <c r="K43" s="2" t="s">
        <v>1062</v>
      </c>
      <c r="L43" s="2" t="s">
        <v>1063</v>
      </c>
      <c r="M43" s="2">
        <v>33</v>
      </c>
    </row>
    <row r="44" spans="1:13" x14ac:dyDescent="0.25">
      <c r="A44" s="2" t="s">
        <v>1306</v>
      </c>
      <c r="B44" s="7">
        <v>34</v>
      </c>
      <c r="C44" s="2" t="s">
        <v>530</v>
      </c>
      <c r="D44" s="2" t="s">
        <v>292</v>
      </c>
      <c r="E44" s="2" t="s">
        <v>1064</v>
      </c>
      <c r="F44" s="2" t="s">
        <v>1065</v>
      </c>
      <c r="G44" s="2">
        <v>51</v>
      </c>
      <c r="I44" s="2" t="s">
        <v>43</v>
      </c>
      <c r="J44" s="2" t="s">
        <v>18</v>
      </c>
      <c r="K44" s="2" t="s">
        <v>1066</v>
      </c>
      <c r="L44" s="2" t="s">
        <v>1067</v>
      </c>
      <c r="M44" s="2">
        <v>33</v>
      </c>
    </row>
    <row r="45" spans="1:13" x14ac:dyDescent="0.25">
      <c r="A45" s="2" t="s">
        <v>1307</v>
      </c>
      <c r="B45" s="7">
        <v>35</v>
      </c>
      <c r="C45" s="2" t="s">
        <v>1068</v>
      </c>
      <c r="D45" s="2" t="s">
        <v>1</v>
      </c>
      <c r="E45" s="2" t="s">
        <v>1069</v>
      </c>
      <c r="F45" s="2" t="s">
        <v>1070</v>
      </c>
      <c r="G45" s="2">
        <v>51</v>
      </c>
      <c r="I45" s="2" t="s">
        <v>357</v>
      </c>
      <c r="J45" s="2" t="s">
        <v>88</v>
      </c>
      <c r="K45" s="2" t="s">
        <v>1071</v>
      </c>
      <c r="L45" s="2" t="s">
        <v>1072</v>
      </c>
      <c r="M45" s="2">
        <v>27</v>
      </c>
    </row>
    <row r="46" spans="1:13" x14ac:dyDescent="0.25">
      <c r="A46" s="2" t="s">
        <v>1308</v>
      </c>
      <c r="B46" s="7">
        <v>36</v>
      </c>
      <c r="C46" s="2" t="s">
        <v>233</v>
      </c>
      <c r="D46" s="2" t="s">
        <v>1</v>
      </c>
      <c r="E46" s="2" t="s">
        <v>1073</v>
      </c>
      <c r="F46" s="2" t="s">
        <v>1074</v>
      </c>
      <c r="G46" s="2">
        <v>51</v>
      </c>
      <c r="I46" s="2" t="s">
        <v>1075</v>
      </c>
      <c r="J46" s="2" t="s">
        <v>88</v>
      </c>
      <c r="K46" s="2" t="s">
        <v>1076</v>
      </c>
      <c r="L46" s="2" t="s">
        <v>1077</v>
      </c>
      <c r="M46" s="2">
        <v>27</v>
      </c>
    </row>
    <row r="47" spans="1:13" x14ac:dyDescent="0.25">
      <c r="A47" s="2" t="s">
        <v>1309</v>
      </c>
      <c r="B47" s="7">
        <v>37</v>
      </c>
      <c r="C47" s="2" t="s">
        <v>97</v>
      </c>
      <c r="D47" s="2" t="s">
        <v>1</v>
      </c>
      <c r="E47" s="2" t="s">
        <v>1078</v>
      </c>
      <c r="F47" s="2" t="s">
        <v>1079</v>
      </c>
      <c r="G47" s="2">
        <v>48</v>
      </c>
      <c r="I47" s="2" t="s">
        <v>1061</v>
      </c>
      <c r="J47" s="2" t="s">
        <v>326</v>
      </c>
      <c r="K47" s="2" t="s">
        <v>1080</v>
      </c>
      <c r="L47" s="2" t="s">
        <v>1081</v>
      </c>
      <c r="M47" s="2">
        <v>36</v>
      </c>
    </row>
    <row r="48" spans="1:13" x14ac:dyDescent="0.25">
      <c r="A48" s="2" t="s">
        <v>1310</v>
      </c>
      <c r="B48" s="7">
        <v>38</v>
      </c>
      <c r="C48" s="2" t="s">
        <v>911</v>
      </c>
      <c r="D48" s="2" t="s">
        <v>40</v>
      </c>
      <c r="E48" s="2" t="s">
        <v>1082</v>
      </c>
      <c r="F48" s="2" t="s">
        <v>1083</v>
      </c>
      <c r="G48" s="2">
        <v>48</v>
      </c>
      <c r="I48" s="2" t="s">
        <v>398</v>
      </c>
      <c r="J48" s="2" t="s">
        <v>5</v>
      </c>
      <c r="K48" s="2" t="s">
        <v>1084</v>
      </c>
      <c r="L48" s="2" t="s">
        <v>1085</v>
      </c>
      <c r="M48" s="2">
        <v>36</v>
      </c>
    </row>
    <row r="49" spans="1:13" x14ac:dyDescent="0.25">
      <c r="A49" s="2" t="s">
        <v>1311</v>
      </c>
      <c r="B49" s="7">
        <v>39</v>
      </c>
      <c r="C49" s="2" t="s">
        <v>911</v>
      </c>
      <c r="D49" s="2" t="s">
        <v>163</v>
      </c>
      <c r="E49" s="2" t="s">
        <v>1086</v>
      </c>
      <c r="F49" s="2" t="s">
        <v>1087</v>
      </c>
      <c r="G49" s="2">
        <v>48</v>
      </c>
      <c r="I49" s="2" t="s">
        <v>1023</v>
      </c>
      <c r="J49" s="2" t="s">
        <v>138</v>
      </c>
      <c r="K49" s="2" t="s">
        <v>1088</v>
      </c>
      <c r="L49" s="2" t="s">
        <v>1089</v>
      </c>
      <c r="M49" s="2">
        <v>27</v>
      </c>
    </row>
    <row r="50" spans="1:13" x14ac:dyDescent="0.25">
      <c r="A50" s="2" t="s">
        <v>1312</v>
      </c>
      <c r="B50" s="7">
        <v>40</v>
      </c>
      <c r="C50" s="2" t="s">
        <v>95</v>
      </c>
      <c r="D50" s="2" t="s">
        <v>539</v>
      </c>
      <c r="E50" s="2" t="s">
        <v>1090</v>
      </c>
      <c r="F50" s="2" t="s">
        <v>1091</v>
      </c>
      <c r="G50" s="2">
        <v>48</v>
      </c>
      <c r="I50" s="2" t="s">
        <v>212</v>
      </c>
      <c r="J50" s="2" t="s">
        <v>411</v>
      </c>
      <c r="K50" s="2" t="s">
        <v>1092</v>
      </c>
      <c r="L50" s="2" t="s">
        <v>1093</v>
      </c>
      <c r="M50" s="2">
        <v>27</v>
      </c>
    </row>
    <row r="51" spans="1:13" x14ac:dyDescent="0.25">
      <c r="A51" s="2" t="s">
        <v>1313</v>
      </c>
      <c r="B51" s="7">
        <v>41</v>
      </c>
      <c r="C51" s="2" t="s">
        <v>396</v>
      </c>
      <c r="D51" s="2" t="s">
        <v>1</v>
      </c>
      <c r="E51" s="2" t="s">
        <v>1094</v>
      </c>
      <c r="F51" s="2" t="s">
        <v>1095</v>
      </c>
      <c r="G51" s="2">
        <v>48</v>
      </c>
      <c r="I51" s="2" t="s">
        <v>212</v>
      </c>
      <c r="J51" s="2" t="s">
        <v>143</v>
      </c>
      <c r="K51" s="2" t="s">
        <v>1096</v>
      </c>
      <c r="L51" s="2" t="s">
        <v>1097</v>
      </c>
      <c r="M51" s="2">
        <v>27</v>
      </c>
    </row>
    <row r="52" spans="1:13" x14ac:dyDescent="0.25">
      <c r="A52" s="2" t="s">
        <v>1314</v>
      </c>
      <c r="B52" s="7">
        <v>42</v>
      </c>
      <c r="C52" s="2" t="s">
        <v>133</v>
      </c>
      <c r="D52" s="2" t="s">
        <v>1</v>
      </c>
      <c r="E52" s="2" t="s">
        <v>1098</v>
      </c>
      <c r="F52" s="2" t="s">
        <v>1099</v>
      </c>
      <c r="G52" s="2">
        <v>48</v>
      </c>
      <c r="I52" s="2" t="s">
        <v>284</v>
      </c>
      <c r="J52" s="2" t="s">
        <v>101</v>
      </c>
      <c r="K52" s="2" t="s">
        <v>1100</v>
      </c>
      <c r="L52" s="2" t="s">
        <v>1101</v>
      </c>
      <c r="M52" s="2">
        <v>27</v>
      </c>
    </row>
    <row r="53" spans="1:13" x14ac:dyDescent="0.25">
      <c r="A53" s="2" t="s">
        <v>1315</v>
      </c>
      <c r="B53" s="7">
        <v>43</v>
      </c>
      <c r="C53" s="2" t="s">
        <v>521</v>
      </c>
      <c r="D53" s="2" t="s">
        <v>1</v>
      </c>
      <c r="E53" s="2" t="s">
        <v>1102</v>
      </c>
      <c r="F53" s="2" t="s">
        <v>1103</v>
      </c>
      <c r="G53" s="2">
        <v>48</v>
      </c>
      <c r="I53" s="2" t="s">
        <v>548</v>
      </c>
      <c r="J53" s="2" t="s">
        <v>101</v>
      </c>
      <c r="K53" s="2" t="s">
        <v>1104</v>
      </c>
      <c r="L53" s="2" t="s">
        <v>1105</v>
      </c>
      <c r="M53" s="2">
        <v>27</v>
      </c>
    </row>
    <row r="54" spans="1:13" x14ac:dyDescent="0.25">
      <c r="A54" s="2" t="s">
        <v>1316</v>
      </c>
      <c r="B54" s="7">
        <v>44</v>
      </c>
      <c r="C54" s="2" t="s">
        <v>260</v>
      </c>
      <c r="D54" s="2" t="s">
        <v>292</v>
      </c>
      <c r="E54" s="2" t="s">
        <v>1106</v>
      </c>
      <c r="F54" s="2" t="s">
        <v>1107</v>
      </c>
      <c r="G54" s="2">
        <v>48</v>
      </c>
      <c r="I54" s="2" t="s">
        <v>212</v>
      </c>
      <c r="J54" s="2" t="s">
        <v>143</v>
      </c>
      <c r="K54" s="2" t="s">
        <v>1108</v>
      </c>
      <c r="L54" s="2" t="s">
        <v>1109</v>
      </c>
      <c r="M54" s="2">
        <v>27</v>
      </c>
    </row>
    <row r="55" spans="1:13" x14ac:dyDescent="0.25">
      <c r="A55" s="2" t="s">
        <v>1317</v>
      </c>
      <c r="B55" s="7">
        <v>45</v>
      </c>
      <c r="C55" s="2" t="s">
        <v>910</v>
      </c>
      <c r="D55" s="2" t="s">
        <v>319</v>
      </c>
      <c r="E55" s="2" t="s">
        <v>1110</v>
      </c>
      <c r="F55" s="2" t="s">
        <v>1111</v>
      </c>
      <c r="G55" s="2">
        <v>48</v>
      </c>
      <c r="I55" s="2" t="s">
        <v>212</v>
      </c>
      <c r="J55" s="2" t="s">
        <v>285</v>
      </c>
      <c r="K55" s="2" t="s">
        <v>1112</v>
      </c>
      <c r="L55" s="2" t="s">
        <v>1113</v>
      </c>
      <c r="M55" s="2">
        <v>27</v>
      </c>
    </row>
    <row r="56" spans="1:13" x14ac:dyDescent="0.25">
      <c r="A56" s="2" t="s">
        <v>1318</v>
      </c>
      <c r="B56" s="7">
        <v>46</v>
      </c>
      <c r="C56" s="2" t="s">
        <v>1114</v>
      </c>
      <c r="D56" s="2" t="s">
        <v>1115</v>
      </c>
      <c r="E56" s="2" t="s">
        <v>1116</v>
      </c>
      <c r="F56" s="2" t="s">
        <v>1117</v>
      </c>
      <c r="G56" s="2">
        <v>30</v>
      </c>
      <c r="I56" s="2" t="s">
        <v>137</v>
      </c>
      <c r="J56" s="2" t="s">
        <v>101</v>
      </c>
      <c r="K56" s="2" t="s">
        <v>1118</v>
      </c>
      <c r="L56" s="2" t="s">
        <v>1119</v>
      </c>
      <c r="M56" s="2">
        <v>27</v>
      </c>
    </row>
    <row r="57" spans="1:13" x14ac:dyDescent="0.25">
      <c r="A57" s="2" t="s">
        <v>1319</v>
      </c>
      <c r="B57" s="7">
        <v>47</v>
      </c>
      <c r="C57" s="2" t="s">
        <v>1114</v>
      </c>
      <c r="D57" s="2" t="s">
        <v>1115</v>
      </c>
      <c r="E57" s="2" t="s">
        <v>1116</v>
      </c>
      <c r="F57" s="2" t="s">
        <v>1117</v>
      </c>
      <c r="G57" s="2">
        <v>30</v>
      </c>
      <c r="I57" s="2" t="s">
        <v>137</v>
      </c>
      <c r="J57" s="2" t="s">
        <v>411</v>
      </c>
      <c r="K57" s="2" t="s">
        <v>1120</v>
      </c>
      <c r="L57" s="2" t="s">
        <v>1121</v>
      </c>
      <c r="M57" s="2">
        <v>27</v>
      </c>
    </row>
    <row r="58" spans="1:13" x14ac:dyDescent="0.25">
      <c r="A58" s="2" t="s">
        <v>1320</v>
      </c>
      <c r="B58" s="7">
        <v>48</v>
      </c>
      <c r="C58" s="2" t="s">
        <v>95</v>
      </c>
      <c r="D58" s="2" t="s">
        <v>15</v>
      </c>
      <c r="E58" s="2" t="s">
        <v>1122</v>
      </c>
      <c r="F58" s="2" t="s">
        <v>1123</v>
      </c>
      <c r="G58" s="2">
        <v>30</v>
      </c>
      <c r="I58" s="2" t="s">
        <v>420</v>
      </c>
      <c r="J58" s="2" t="s">
        <v>5</v>
      </c>
      <c r="K58" s="2" t="s">
        <v>1124</v>
      </c>
      <c r="L58" s="2" t="s">
        <v>1125</v>
      </c>
      <c r="M58" s="2">
        <v>27</v>
      </c>
    </row>
    <row r="59" spans="1:13" x14ac:dyDescent="0.25">
      <c r="A59" s="2" t="s">
        <v>1321</v>
      </c>
      <c r="B59" s="7">
        <v>49</v>
      </c>
      <c r="C59" s="2" t="s">
        <v>910</v>
      </c>
      <c r="D59" s="2" t="s">
        <v>1</v>
      </c>
      <c r="E59" s="2" t="s">
        <v>1126</v>
      </c>
      <c r="F59" s="2" t="s">
        <v>1127</v>
      </c>
      <c r="G59" s="2">
        <v>30</v>
      </c>
      <c r="I59" s="2" t="s">
        <v>1128</v>
      </c>
      <c r="J59" s="2" t="s">
        <v>18</v>
      </c>
      <c r="K59" s="2" t="s">
        <v>1129</v>
      </c>
      <c r="L59" s="2" t="s">
        <v>1130</v>
      </c>
      <c r="M59" s="2">
        <v>30</v>
      </c>
    </row>
    <row r="60" spans="1:13" x14ac:dyDescent="0.25">
      <c r="A60" s="2" t="s">
        <v>1322</v>
      </c>
      <c r="B60" s="7">
        <v>50</v>
      </c>
      <c r="C60" s="2" t="s">
        <v>910</v>
      </c>
      <c r="D60" s="2" t="s">
        <v>1</v>
      </c>
      <c r="E60" s="2" t="s">
        <v>1131</v>
      </c>
      <c r="F60" s="2" t="s">
        <v>1132</v>
      </c>
      <c r="G60" s="2">
        <v>30</v>
      </c>
      <c r="I60" s="2" t="s">
        <v>708</v>
      </c>
      <c r="J60" s="2" t="s">
        <v>326</v>
      </c>
      <c r="K60" s="2" t="s">
        <v>1133</v>
      </c>
      <c r="L60" s="2" t="s">
        <v>1134</v>
      </c>
      <c r="M60" s="2">
        <v>30</v>
      </c>
    </row>
    <row r="61" spans="1:13" x14ac:dyDescent="0.25">
      <c r="A61" s="2" t="s">
        <v>1323</v>
      </c>
      <c r="B61" s="7">
        <v>51</v>
      </c>
      <c r="C61" s="2" t="s">
        <v>396</v>
      </c>
      <c r="D61" s="2" t="s">
        <v>1</v>
      </c>
      <c r="E61" s="2" t="s">
        <v>1135</v>
      </c>
      <c r="F61" s="2" t="s">
        <v>1136</v>
      </c>
      <c r="G61" s="2">
        <v>36</v>
      </c>
      <c r="I61" s="2" t="s">
        <v>284</v>
      </c>
      <c r="J61" s="2" t="s">
        <v>101</v>
      </c>
      <c r="K61" s="2" t="s">
        <v>1137</v>
      </c>
      <c r="L61" s="2" t="s">
        <v>1138</v>
      </c>
      <c r="M61" s="2">
        <v>27</v>
      </c>
    </row>
    <row r="62" spans="1:13" x14ac:dyDescent="0.25">
      <c r="A62" s="2" t="s">
        <v>1324</v>
      </c>
      <c r="B62" s="7">
        <v>52</v>
      </c>
      <c r="C62" s="2" t="s">
        <v>521</v>
      </c>
      <c r="D62" s="2" t="s">
        <v>1</v>
      </c>
      <c r="E62" s="2" t="s">
        <v>1139</v>
      </c>
      <c r="F62" s="2" t="s">
        <v>1140</v>
      </c>
      <c r="G62" s="2">
        <v>36</v>
      </c>
      <c r="I62" s="2" t="s">
        <v>87</v>
      </c>
      <c r="J62" s="2" t="s">
        <v>143</v>
      </c>
      <c r="K62" s="2" t="s">
        <v>1141</v>
      </c>
      <c r="L62" s="2" t="s">
        <v>479</v>
      </c>
      <c r="M62" s="2">
        <v>27</v>
      </c>
    </row>
    <row r="63" spans="1:13" x14ac:dyDescent="0.25">
      <c r="A63" s="2" t="s">
        <v>1325</v>
      </c>
      <c r="B63" s="7">
        <v>53</v>
      </c>
      <c r="C63" s="2" t="s">
        <v>1142</v>
      </c>
      <c r="D63" s="2" t="s">
        <v>1</v>
      </c>
      <c r="E63" s="2" t="s">
        <v>1143</v>
      </c>
      <c r="F63" s="2" t="s">
        <v>1144</v>
      </c>
      <c r="G63" s="2">
        <v>36</v>
      </c>
      <c r="I63" s="2" t="s">
        <v>454</v>
      </c>
      <c r="J63" s="2" t="s">
        <v>5</v>
      </c>
      <c r="K63" s="2" t="s">
        <v>1145</v>
      </c>
      <c r="L63" s="2" t="s">
        <v>1146</v>
      </c>
      <c r="M63" s="2">
        <v>27</v>
      </c>
    </row>
    <row r="64" spans="1:13" x14ac:dyDescent="0.25">
      <c r="A64" s="2" t="s">
        <v>1326</v>
      </c>
      <c r="B64" s="7">
        <v>54</v>
      </c>
      <c r="C64" s="2" t="s">
        <v>1147</v>
      </c>
      <c r="D64" s="2" t="s">
        <v>1</v>
      </c>
      <c r="E64" s="2" t="s">
        <v>1148</v>
      </c>
      <c r="F64" s="2" t="s">
        <v>1149</v>
      </c>
      <c r="G64" s="2">
        <v>36</v>
      </c>
      <c r="I64" s="2" t="s">
        <v>444</v>
      </c>
      <c r="J64" s="2" t="s">
        <v>143</v>
      </c>
      <c r="K64" s="2" t="s">
        <v>1150</v>
      </c>
      <c r="L64" s="2" t="s">
        <v>1151</v>
      </c>
      <c r="M64" s="2">
        <v>27</v>
      </c>
    </row>
    <row r="65" spans="1:13" x14ac:dyDescent="0.25">
      <c r="A65" s="2" t="s">
        <v>1327</v>
      </c>
      <c r="B65" s="7">
        <v>55</v>
      </c>
      <c r="C65" s="2" t="s">
        <v>366</v>
      </c>
      <c r="D65" s="2" t="s">
        <v>1</v>
      </c>
      <c r="E65" s="2" t="s">
        <v>1152</v>
      </c>
      <c r="F65" s="2" t="s">
        <v>1153</v>
      </c>
      <c r="G65" s="2">
        <v>36</v>
      </c>
      <c r="I65" s="2" t="s">
        <v>1154</v>
      </c>
      <c r="J65" s="2" t="s">
        <v>143</v>
      </c>
      <c r="K65" s="2" t="s">
        <v>1155</v>
      </c>
      <c r="L65" s="2" t="s">
        <v>1156</v>
      </c>
      <c r="M65" s="2">
        <v>27</v>
      </c>
    </row>
    <row r="66" spans="1:13" x14ac:dyDescent="0.25">
      <c r="A66" s="2" t="s">
        <v>1328</v>
      </c>
      <c r="B66" s="7">
        <v>56</v>
      </c>
      <c r="C66" s="2" t="s">
        <v>260</v>
      </c>
      <c r="D66" s="2" t="s">
        <v>1</v>
      </c>
      <c r="E66" s="2" t="s">
        <v>1157</v>
      </c>
      <c r="F66" s="2" t="s">
        <v>1158</v>
      </c>
      <c r="G66" s="2">
        <v>36</v>
      </c>
      <c r="I66" s="2" t="s">
        <v>1159</v>
      </c>
      <c r="J66" s="2" t="s">
        <v>411</v>
      </c>
      <c r="K66" s="2" t="s">
        <v>1160</v>
      </c>
      <c r="L66" s="2" t="s">
        <v>1161</v>
      </c>
      <c r="M66" s="2">
        <v>27</v>
      </c>
    </row>
    <row r="67" spans="1:13" x14ac:dyDescent="0.25">
      <c r="A67" s="2" t="s">
        <v>1329</v>
      </c>
      <c r="B67" s="7">
        <v>57</v>
      </c>
      <c r="C67" s="2" t="s">
        <v>521</v>
      </c>
      <c r="D67" s="2" t="s">
        <v>1</v>
      </c>
      <c r="E67" s="2" t="s">
        <v>1162</v>
      </c>
      <c r="F67" s="2" t="s">
        <v>1163</v>
      </c>
      <c r="G67" s="2">
        <v>36</v>
      </c>
      <c r="I67" s="2" t="s">
        <v>502</v>
      </c>
      <c r="J67" s="2" t="s">
        <v>18</v>
      </c>
      <c r="K67" s="2" t="s">
        <v>1164</v>
      </c>
      <c r="L67" s="2" t="s">
        <v>1165</v>
      </c>
      <c r="M67" s="2">
        <v>30</v>
      </c>
    </row>
    <row r="68" spans="1:13" x14ac:dyDescent="0.25">
      <c r="A68" s="2" t="s">
        <v>1330</v>
      </c>
      <c r="B68" s="7">
        <v>58</v>
      </c>
      <c r="C68" s="2" t="s">
        <v>431</v>
      </c>
      <c r="D68" s="2" t="s">
        <v>40</v>
      </c>
      <c r="E68" s="2" t="s">
        <v>1166</v>
      </c>
      <c r="F68" s="2" t="s">
        <v>1167</v>
      </c>
      <c r="G68" s="2">
        <v>36</v>
      </c>
      <c r="I68" s="2" t="s">
        <v>502</v>
      </c>
      <c r="J68" s="2" t="s">
        <v>12</v>
      </c>
      <c r="K68" s="2" t="s">
        <v>1168</v>
      </c>
      <c r="L68" s="2" t="s">
        <v>1169</v>
      </c>
      <c r="M68" s="2">
        <v>30</v>
      </c>
    </row>
    <row r="69" spans="1:13" x14ac:dyDescent="0.25">
      <c r="A69" s="2" t="s">
        <v>1331</v>
      </c>
      <c r="B69" s="7">
        <v>59</v>
      </c>
      <c r="C69" s="2" t="s">
        <v>0</v>
      </c>
      <c r="D69" s="2" t="s">
        <v>1016</v>
      </c>
      <c r="E69" s="2" t="s">
        <v>1170</v>
      </c>
      <c r="F69" s="2" t="s">
        <v>1171</v>
      </c>
      <c r="G69" s="2">
        <v>36</v>
      </c>
      <c r="I69" s="2" t="s">
        <v>502</v>
      </c>
      <c r="J69" s="2" t="s">
        <v>326</v>
      </c>
      <c r="K69" s="2" t="s">
        <v>1172</v>
      </c>
      <c r="L69" s="2" t="s">
        <v>1173</v>
      </c>
      <c r="M69" s="2">
        <v>36</v>
      </c>
    </row>
    <row r="70" spans="1:13" x14ac:dyDescent="0.25">
      <c r="A70" s="2" t="s">
        <v>1332</v>
      </c>
      <c r="B70" s="7">
        <v>60</v>
      </c>
      <c r="C70" s="2" t="s">
        <v>133</v>
      </c>
      <c r="D70" s="2" t="s">
        <v>1</v>
      </c>
      <c r="E70" s="2" t="s">
        <v>1174</v>
      </c>
      <c r="F70" s="2" t="s">
        <v>1175</v>
      </c>
      <c r="G70" s="2">
        <v>36</v>
      </c>
      <c r="I70" s="2" t="s">
        <v>1061</v>
      </c>
      <c r="J70" s="2" t="s">
        <v>5</v>
      </c>
      <c r="K70" s="2" t="s">
        <v>1176</v>
      </c>
      <c r="L70" s="2" t="s">
        <v>1177</v>
      </c>
      <c r="M70" s="2">
        <v>36</v>
      </c>
    </row>
    <row r="71" spans="1:13" x14ac:dyDescent="0.25">
      <c r="A71" s="2" t="s">
        <v>1333</v>
      </c>
      <c r="B71" s="7">
        <v>61</v>
      </c>
      <c r="C71" s="2" t="s">
        <v>910</v>
      </c>
      <c r="D71" s="2" t="s">
        <v>40</v>
      </c>
      <c r="E71" s="2" t="s">
        <v>1178</v>
      </c>
      <c r="F71" s="2" t="s">
        <v>1179</v>
      </c>
      <c r="G71" s="2">
        <v>39</v>
      </c>
      <c r="I71" s="2" t="s">
        <v>137</v>
      </c>
      <c r="J71" s="2" t="s">
        <v>143</v>
      </c>
      <c r="K71" s="2" t="s">
        <v>180</v>
      </c>
      <c r="L71" s="2" t="s">
        <v>181</v>
      </c>
      <c r="M71" s="2">
        <v>27</v>
      </c>
    </row>
    <row r="72" spans="1:13" x14ac:dyDescent="0.25">
      <c r="A72" s="2" t="s">
        <v>1334</v>
      </c>
      <c r="B72" s="7">
        <v>62</v>
      </c>
      <c r="C72" s="2" t="s">
        <v>39</v>
      </c>
      <c r="D72" s="2" t="s">
        <v>319</v>
      </c>
      <c r="E72" s="2" t="s">
        <v>1180</v>
      </c>
      <c r="F72" s="2" t="s">
        <v>1181</v>
      </c>
      <c r="G72" s="2">
        <v>39</v>
      </c>
      <c r="I72" s="2" t="s">
        <v>236</v>
      </c>
      <c r="J72" s="2" t="s">
        <v>12</v>
      </c>
      <c r="K72" s="2" t="s">
        <v>1182</v>
      </c>
      <c r="L72" s="2" t="s">
        <v>1183</v>
      </c>
      <c r="M72" s="2">
        <v>27</v>
      </c>
    </row>
    <row r="73" spans="1:13" x14ac:dyDescent="0.25">
      <c r="A73" s="2" t="s">
        <v>1335</v>
      </c>
      <c r="B73" s="7">
        <v>63</v>
      </c>
      <c r="C73" s="2" t="s">
        <v>396</v>
      </c>
      <c r="D73" s="2" t="s">
        <v>1</v>
      </c>
      <c r="E73" s="2" t="s">
        <v>1184</v>
      </c>
      <c r="F73" s="2" t="s">
        <v>1185</v>
      </c>
      <c r="G73" s="2">
        <v>42</v>
      </c>
      <c r="I73" s="2" t="s">
        <v>708</v>
      </c>
      <c r="J73" s="2" t="s">
        <v>326</v>
      </c>
      <c r="K73" s="2" t="s">
        <v>1186</v>
      </c>
      <c r="L73" s="2" t="s">
        <v>1187</v>
      </c>
      <c r="M73" s="2">
        <v>27</v>
      </c>
    </row>
    <row r="74" spans="1:13" x14ac:dyDescent="0.25">
      <c r="A74" s="2" t="s">
        <v>1336</v>
      </c>
      <c r="B74" s="7">
        <v>64</v>
      </c>
      <c r="C74" s="2" t="s">
        <v>396</v>
      </c>
      <c r="D74" s="2" t="s">
        <v>1</v>
      </c>
      <c r="E74" s="2" t="s">
        <v>1188</v>
      </c>
      <c r="F74" s="2" t="s">
        <v>1189</v>
      </c>
      <c r="G74" s="2">
        <v>42</v>
      </c>
      <c r="I74" s="2" t="s">
        <v>548</v>
      </c>
      <c r="J74" s="2" t="s">
        <v>411</v>
      </c>
      <c r="K74" s="2" t="s">
        <v>1190</v>
      </c>
      <c r="L74" s="2" t="s">
        <v>1191</v>
      </c>
      <c r="M74" s="2">
        <v>27</v>
      </c>
    </row>
    <row r="75" spans="1:13" x14ac:dyDescent="0.25">
      <c r="A75" s="2" t="s">
        <v>1337</v>
      </c>
      <c r="B75" s="7">
        <v>65</v>
      </c>
      <c r="C75" s="2" t="s">
        <v>97</v>
      </c>
      <c r="D75" s="2" t="s">
        <v>1</v>
      </c>
      <c r="E75" s="2" t="s">
        <v>1192</v>
      </c>
      <c r="F75" s="2" t="s">
        <v>1193</v>
      </c>
      <c r="G75" s="2">
        <v>42</v>
      </c>
      <c r="I75" s="2" t="s">
        <v>1023</v>
      </c>
      <c r="J75" s="2" t="s">
        <v>143</v>
      </c>
      <c r="K75" s="2" t="s">
        <v>1194</v>
      </c>
      <c r="L75" s="2" t="s">
        <v>1195</v>
      </c>
      <c r="M75" s="2">
        <v>27</v>
      </c>
    </row>
    <row r="76" spans="1:13" x14ac:dyDescent="0.25">
      <c r="A76" s="2" t="s">
        <v>1338</v>
      </c>
      <c r="B76" s="7">
        <v>66</v>
      </c>
      <c r="C76" s="2" t="s">
        <v>911</v>
      </c>
      <c r="D76" s="2" t="s">
        <v>15</v>
      </c>
      <c r="E76" s="2" t="s">
        <v>1196</v>
      </c>
      <c r="F76" s="2" t="s">
        <v>1197</v>
      </c>
      <c r="G76" s="2">
        <v>42</v>
      </c>
      <c r="I76" s="2" t="s">
        <v>284</v>
      </c>
      <c r="J76" s="2" t="s">
        <v>285</v>
      </c>
      <c r="K76" s="2" t="s">
        <v>1198</v>
      </c>
      <c r="L76" s="2" t="s">
        <v>1199</v>
      </c>
      <c r="M76" s="2">
        <v>30</v>
      </c>
    </row>
    <row r="77" spans="1:13" x14ac:dyDescent="0.25">
      <c r="A77" s="2" t="s">
        <v>1339</v>
      </c>
      <c r="B77" s="7">
        <v>67</v>
      </c>
      <c r="C77" s="2" t="s">
        <v>1200</v>
      </c>
      <c r="D77" s="2" t="s">
        <v>1</v>
      </c>
      <c r="E77" s="2" t="s">
        <v>1201</v>
      </c>
      <c r="F77" s="2" t="s">
        <v>1202</v>
      </c>
      <c r="G77" s="2">
        <v>42</v>
      </c>
      <c r="I77" s="2" t="s">
        <v>502</v>
      </c>
      <c r="J77" s="2" t="s">
        <v>18</v>
      </c>
      <c r="K77" s="2" t="s">
        <v>1203</v>
      </c>
      <c r="L77" s="2" t="s">
        <v>1204</v>
      </c>
      <c r="M77" s="2">
        <v>30</v>
      </c>
    </row>
    <row r="78" spans="1:13" x14ac:dyDescent="0.25">
      <c r="A78" s="2" t="s">
        <v>1340</v>
      </c>
      <c r="B78" s="7">
        <v>68</v>
      </c>
      <c r="C78" s="2" t="s">
        <v>260</v>
      </c>
      <c r="D78" s="2" t="s">
        <v>1</v>
      </c>
      <c r="E78" s="2" t="s">
        <v>1205</v>
      </c>
      <c r="F78" s="2" t="s">
        <v>1206</v>
      </c>
      <c r="G78" s="2">
        <v>42</v>
      </c>
      <c r="I78" s="2" t="s">
        <v>43</v>
      </c>
      <c r="J78" s="2" t="s">
        <v>5</v>
      </c>
      <c r="K78" s="2" t="s">
        <v>1207</v>
      </c>
      <c r="L78" s="2" t="s">
        <v>1208</v>
      </c>
      <c r="M78" s="2">
        <v>33</v>
      </c>
    </row>
    <row r="79" spans="1:13" x14ac:dyDescent="0.25">
      <c r="A79" s="2" t="s">
        <v>1341</v>
      </c>
      <c r="B79" s="7">
        <v>69</v>
      </c>
      <c r="C79" s="2" t="s">
        <v>303</v>
      </c>
      <c r="D79" s="2" t="s">
        <v>1</v>
      </c>
      <c r="E79" s="2" t="s">
        <v>1209</v>
      </c>
      <c r="F79" s="2" t="s">
        <v>1210</v>
      </c>
      <c r="G79" s="2">
        <v>42</v>
      </c>
      <c r="I79" s="2" t="s">
        <v>1211</v>
      </c>
      <c r="J79" s="2" t="s">
        <v>18</v>
      </c>
      <c r="K79" s="2" t="s">
        <v>1212</v>
      </c>
      <c r="L79" s="2" t="s">
        <v>1213</v>
      </c>
      <c r="M79" s="2">
        <v>33</v>
      </c>
    </row>
    <row r="80" spans="1:13" x14ac:dyDescent="0.25">
      <c r="A80" s="2" t="s">
        <v>1342</v>
      </c>
      <c r="B80" s="7">
        <v>70</v>
      </c>
      <c r="C80" s="2" t="s">
        <v>366</v>
      </c>
      <c r="D80" s="2" t="s">
        <v>1</v>
      </c>
      <c r="E80" s="2" t="s">
        <v>1214</v>
      </c>
      <c r="F80" s="2" t="s">
        <v>1215</v>
      </c>
      <c r="G80" s="2">
        <v>42</v>
      </c>
      <c r="I80" s="2" t="s">
        <v>226</v>
      </c>
      <c r="J80" s="2" t="s">
        <v>12</v>
      </c>
      <c r="K80" s="2" t="s">
        <v>1216</v>
      </c>
      <c r="L80" s="2" t="s">
        <v>1217</v>
      </c>
      <c r="M80" s="2">
        <v>33</v>
      </c>
    </row>
    <row r="81" spans="1:13" x14ac:dyDescent="0.25">
      <c r="A81" s="2" t="s">
        <v>1343</v>
      </c>
      <c r="B81" s="7">
        <v>71</v>
      </c>
      <c r="C81" s="2" t="s">
        <v>1026</v>
      </c>
      <c r="D81" s="2" t="s">
        <v>1</v>
      </c>
      <c r="E81" s="2" t="s">
        <v>1218</v>
      </c>
      <c r="F81" s="2" t="s">
        <v>1219</v>
      </c>
      <c r="G81" s="2">
        <v>42</v>
      </c>
      <c r="I81" s="2" t="s">
        <v>1220</v>
      </c>
      <c r="J81" s="2" t="s">
        <v>18</v>
      </c>
      <c r="K81" s="2" t="s">
        <v>1221</v>
      </c>
      <c r="L81" s="2" t="s">
        <v>1222</v>
      </c>
      <c r="M81" s="2">
        <v>33</v>
      </c>
    </row>
    <row r="82" spans="1:13" x14ac:dyDescent="0.25">
      <c r="A82" s="2" t="s">
        <v>1344</v>
      </c>
      <c r="B82" s="7">
        <v>72</v>
      </c>
      <c r="C82" s="2" t="s">
        <v>8</v>
      </c>
      <c r="D82" s="2" t="s">
        <v>1</v>
      </c>
      <c r="E82" s="2" t="s">
        <v>1223</v>
      </c>
      <c r="F82" s="2" t="s">
        <v>1224</v>
      </c>
      <c r="G82" s="2">
        <v>45</v>
      </c>
      <c r="I82" s="2" t="s">
        <v>137</v>
      </c>
      <c r="J82" s="2" t="s">
        <v>411</v>
      </c>
      <c r="K82" s="2" t="s">
        <v>1225</v>
      </c>
      <c r="L82" s="2" t="s">
        <v>1226</v>
      </c>
      <c r="M82" s="2">
        <v>27</v>
      </c>
    </row>
    <row r="83" spans="1:13" x14ac:dyDescent="0.25">
      <c r="A83" s="2" t="s">
        <v>1345</v>
      </c>
      <c r="B83" s="7">
        <v>73</v>
      </c>
      <c r="C83" s="2" t="s">
        <v>361</v>
      </c>
      <c r="D83" s="2" t="s">
        <v>1</v>
      </c>
      <c r="E83" s="2" t="s">
        <v>1227</v>
      </c>
      <c r="F83" s="2" t="s">
        <v>1228</v>
      </c>
      <c r="G83" s="2">
        <v>45</v>
      </c>
      <c r="I83" s="2" t="s">
        <v>284</v>
      </c>
      <c r="J83" s="2" t="s">
        <v>138</v>
      </c>
      <c r="K83" s="2" t="s">
        <v>1229</v>
      </c>
      <c r="L83" s="2" t="s">
        <v>1230</v>
      </c>
      <c r="M83" s="2">
        <v>27</v>
      </c>
    </row>
    <row r="84" spans="1:13" x14ac:dyDescent="0.25">
      <c r="A84" s="2" t="s">
        <v>1346</v>
      </c>
      <c r="B84" s="7">
        <v>74</v>
      </c>
      <c r="C84" s="2" t="s">
        <v>1200</v>
      </c>
      <c r="D84" s="2" t="s">
        <v>134</v>
      </c>
      <c r="E84" s="2" t="s">
        <v>1231</v>
      </c>
      <c r="F84" s="2" t="s">
        <v>1232</v>
      </c>
      <c r="G84" s="2">
        <v>45</v>
      </c>
      <c r="I84" s="2" t="s">
        <v>284</v>
      </c>
      <c r="J84" s="2" t="s">
        <v>101</v>
      </c>
      <c r="K84" s="2" t="s">
        <v>1233</v>
      </c>
      <c r="L84" s="2" t="s">
        <v>1234</v>
      </c>
      <c r="M84" s="2">
        <v>30</v>
      </c>
    </row>
    <row r="85" spans="1:13" x14ac:dyDescent="0.25">
      <c r="A85" s="2" t="s">
        <v>1347</v>
      </c>
      <c r="B85" s="7">
        <v>75</v>
      </c>
      <c r="C85" s="2" t="s">
        <v>530</v>
      </c>
      <c r="D85" s="2" t="s">
        <v>134</v>
      </c>
      <c r="E85" s="2" t="s">
        <v>1235</v>
      </c>
      <c r="F85" s="2" t="s">
        <v>1236</v>
      </c>
      <c r="G85" s="2">
        <v>45</v>
      </c>
      <c r="I85" s="2" t="s">
        <v>410</v>
      </c>
      <c r="J85" s="2" t="s">
        <v>411</v>
      </c>
      <c r="K85" s="2" t="s">
        <v>1237</v>
      </c>
      <c r="L85" s="2" t="s">
        <v>1238</v>
      </c>
      <c r="M85" s="2">
        <v>30</v>
      </c>
    </row>
    <row r="86" spans="1:13" x14ac:dyDescent="0.25">
      <c r="A86" s="2" t="s">
        <v>1348</v>
      </c>
      <c r="B86" s="7">
        <v>76</v>
      </c>
      <c r="C86" s="2" t="s">
        <v>110</v>
      </c>
      <c r="D86" s="2" t="s">
        <v>1</v>
      </c>
      <c r="E86" s="2" t="s">
        <v>1239</v>
      </c>
      <c r="F86" s="2" t="s">
        <v>1240</v>
      </c>
      <c r="G86" s="2">
        <v>45</v>
      </c>
      <c r="I86" s="2" t="s">
        <v>1159</v>
      </c>
      <c r="J86" s="2" t="s">
        <v>143</v>
      </c>
      <c r="K86" s="2" t="s">
        <v>1241</v>
      </c>
      <c r="L86" s="2" t="s">
        <v>1242</v>
      </c>
      <c r="M86" s="2">
        <v>30</v>
      </c>
    </row>
    <row r="87" spans="1:13" x14ac:dyDescent="0.25">
      <c r="A87" s="2" t="s">
        <v>1349</v>
      </c>
      <c r="B87" s="7">
        <v>77</v>
      </c>
      <c r="C87" s="2" t="s">
        <v>627</v>
      </c>
      <c r="D87" s="2" t="s">
        <v>1</v>
      </c>
      <c r="E87" s="2" t="s">
        <v>1243</v>
      </c>
      <c r="F87" s="2" t="s">
        <v>1244</v>
      </c>
      <c r="G87" s="2">
        <v>45</v>
      </c>
      <c r="I87" s="2" t="s">
        <v>1245</v>
      </c>
      <c r="J87" s="2" t="s">
        <v>12</v>
      </c>
      <c r="K87" s="2" t="s">
        <v>1246</v>
      </c>
      <c r="L87" s="2" t="s">
        <v>1247</v>
      </c>
      <c r="M87" s="2">
        <v>30</v>
      </c>
    </row>
    <row r="88" spans="1:13" x14ac:dyDescent="0.25">
      <c r="A88" s="2" t="s">
        <v>1350</v>
      </c>
      <c r="B88" s="7">
        <v>78</v>
      </c>
      <c r="C88" s="2" t="s">
        <v>396</v>
      </c>
      <c r="D88" s="2" t="s">
        <v>1</v>
      </c>
      <c r="E88" s="2" t="s">
        <v>1248</v>
      </c>
      <c r="F88" s="2" t="s">
        <v>1249</v>
      </c>
      <c r="G88" s="2">
        <v>45</v>
      </c>
      <c r="I88" s="2" t="s">
        <v>502</v>
      </c>
      <c r="J88" s="2" t="s">
        <v>5</v>
      </c>
      <c r="K88" s="2" t="s">
        <v>1250</v>
      </c>
      <c r="L88" s="2" t="s">
        <v>1251</v>
      </c>
      <c r="M88" s="2">
        <v>30</v>
      </c>
    </row>
    <row r="89" spans="1:13" x14ac:dyDescent="0.25">
      <c r="A89" s="2" t="s">
        <v>1351</v>
      </c>
      <c r="B89" s="7">
        <v>79</v>
      </c>
      <c r="C89" s="2" t="s">
        <v>998</v>
      </c>
      <c r="D89" s="2" t="s">
        <v>40</v>
      </c>
      <c r="E89" s="2" t="s">
        <v>1252</v>
      </c>
      <c r="F89" s="2" t="s">
        <v>1253</v>
      </c>
      <c r="G89" s="2">
        <v>45</v>
      </c>
      <c r="I89" s="2" t="s">
        <v>982</v>
      </c>
      <c r="J89" s="2" t="s">
        <v>5</v>
      </c>
      <c r="K89" s="2" t="s">
        <v>1254</v>
      </c>
      <c r="L89" s="2" t="s">
        <v>1255</v>
      </c>
      <c r="M89" s="2">
        <v>30</v>
      </c>
    </row>
    <row r="90" spans="1:13" x14ac:dyDescent="0.25">
      <c r="A90" s="2" t="s">
        <v>1352</v>
      </c>
      <c r="B90" s="7">
        <v>80</v>
      </c>
      <c r="C90" s="2" t="s">
        <v>39</v>
      </c>
      <c r="D90" s="2" t="s">
        <v>1</v>
      </c>
      <c r="E90" s="2" t="s">
        <v>1256</v>
      </c>
      <c r="F90" s="2" t="s">
        <v>1257</v>
      </c>
      <c r="G90" s="2">
        <v>45</v>
      </c>
      <c r="I90" s="2" t="s">
        <v>977</v>
      </c>
      <c r="J90" s="2" t="s">
        <v>12</v>
      </c>
      <c r="K90" s="2" t="s">
        <v>1258</v>
      </c>
      <c r="L90" s="2" t="s">
        <v>1259</v>
      </c>
      <c r="M90" s="2">
        <v>33</v>
      </c>
    </row>
    <row r="91" spans="1:13" x14ac:dyDescent="0.25">
      <c r="A91" s="2" t="s">
        <v>1353</v>
      </c>
      <c r="B91" s="7">
        <v>81</v>
      </c>
      <c r="C91" s="2" t="s">
        <v>1260</v>
      </c>
      <c r="D91" s="2" t="s">
        <v>1</v>
      </c>
      <c r="E91" s="2" t="s">
        <v>1261</v>
      </c>
      <c r="F91" s="2" t="s">
        <v>1262</v>
      </c>
      <c r="G91" s="2">
        <v>45</v>
      </c>
      <c r="I91" s="2" t="s">
        <v>977</v>
      </c>
      <c r="J91" s="2" t="s">
        <v>326</v>
      </c>
      <c r="K91" s="2" t="s">
        <v>1263</v>
      </c>
      <c r="L91" s="2" t="s">
        <v>1264</v>
      </c>
      <c r="M91" s="2">
        <v>33</v>
      </c>
    </row>
    <row r="92" spans="1:13" x14ac:dyDescent="0.25">
      <c r="A92" s="2" t="s">
        <v>1354</v>
      </c>
      <c r="B92" s="7">
        <v>82</v>
      </c>
      <c r="C92" s="2" t="s">
        <v>39</v>
      </c>
      <c r="D92" s="2" t="s">
        <v>1016</v>
      </c>
      <c r="E92" s="2" t="s">
        <v>1265</v>
      </c>
      <c r="F92" s="2" t="s">
        <v>1266</v>
      </c>
      <c r="G92" s="2">
        <v>45</v>
      </c>
      <c r="I92" s="2" t="s">
        <v>43</v>
      </c>
      <c r="J92" s="2" t="s">
        <v>5</v>
      </c>
      <c r="K92" s="2" t="s">
        <v>1267</v>
      </c>
      <c r="L92" s="2" t="s">
        <v>1268</v>
      </c>
      <c r="M92" s="2">
        <v>33</v>
      </c>
    </row>
  </sheetData>
  <mergeCells count="4">
    <mergeCell ref="A1:A2"/>
    <mergeCell ref="B1:B2"/>
    <mergeCell ref="C1:G1"/>
    <mergeCell ref="I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W2_AW3</vt:lpstr>
      <vt:lpstr>VH</vt:lpstr>
      <vt:lpstr>AW1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adhyay, Amit A.</dc:creator>
  <cp:lastModifiedBy>Upadhyay, Amit A.</cp:lastModifiedBy>
  <dcterms:created xsi:type="dcterms:W3CDTF">2018-01-16T01:57:35Z</dcterms:created>
  <dcterms:modified xsi:type="dcterms:W3CDTF">2018-01-16T02:27:47Z</dcterms:modified>
</cp:coreProperties>
</file>